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Warren\Dropbox\Warrens ECM study\for PLoS One\supplementary data\"/>
    </mc:Choice>
  </mc:AlternateContent>
  <xr:revisionPtr revIDLastSave="0" documentId="13_ncr:1_{C59D180B-4F3A-4C9A-871D-B1EB9386A2B0}" xr6:coauthVersionLast="36" xr6:coauthVersionMax="36" xr10:uidLastSave="{00000000-0000-0000-0000-000000000000}"/>
  <bookViews>
    <workbookView xWindow="0" yWindow="0" windowWidth="23040" windowHeight="9060" tabRatio="500" xr2:uid="{00000000-000D-0000-FFFF-FFFF00000000}"/>
  </bookViews>
  <sheets>
    <sheet name="Raw and processed data" sheetId="3" r:id="rId1"/>
    <sheet name="Abbreviation legend" sheetId="4" r:id="rId2"/>
  </sheets>
  <definedNames>
    <definedName name="_xlnm.Print_Area" localSheetId="0">'Raw and processed data'!$AJ$10:$AM$71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5" i="3" l="1"/>
  <c r="C36" i="3"/>
  <c r="D67" i="3" l="1"/>
  <c r="E67" i="3"/>
  <c r="F67" i="3"/>
  <c r="G67" i="3"/>
  <c r="H67" i="3"/>
  <c r="I67" i="3"/>
  <c r="J67" i="3"/>
  <c r="K67" i="3"/>
  <c r="L67" i="3"/>
  <c r="M67" i="3"/>
  <c r="N67" i="3"/>
  <c r="O67" i="3"/>
  <c r="P67" i="3"/>
  <c r="Q67" i="3"/>
  <c r="R67" i="3"/>
  <c r="S67" i="3"/>
  <c r="T67" i="3"/>
  <c r="U67" i="3"/>
  <c r="V67" i="3"/>
  <c r="W67" i="3"/>
  <c r="X67" i="3"/>
  <c r="Y67" i="3"/>
  <c r="Z67" i="3"/>
  <c r="D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W50" i="3"/>
  <c r="X50" i="3"/>
  <c r="Y50" i="3"/>
  <c r="Z5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AB20" i="3"/>
  <c r="AB50" i="3"/>
  <c r="Z51" i="3" s="1"/>
  <c r="AB67" i="3"/>
  <c r="C67" i="3"/>
  <c r="Z21" i="3" l="1"/>
  <c r="F68" i="3"/>
  <c r="R68" i="3"/>
  <c r="Z68" i="3"/>
  <c r="J21" i="3"/>
  <c r="N51" i="3"/>
  <c r="V51" i="3"/>
  <c r="N68" i="3"/>
  <c r="R51" i="3"/>
  <c r="F51" i="3"/>
  <c r="V21" i="3"/>
  <c r="N52" i="3"/>
  <c r="Z52" i="3"/>
  <c r="J51" i="3"/>
  <c r="V68" i="3"/>
  <c r="F21" i="3"/>
  <c r="F69" i="3" s="1"/>
  <c r="J68" i="3"/>
  <c r="N21" i="3"/>
  <c r="R21" i="3"/>
  <c r="AA67" i="3"/>
  <c r="C68" i="3" s="1"/>
  <c r="AA50" i="3"/>
  <c r="C50" i="3"/>
  <c r="AA34" i="3"/>
  <c r="Y34" i="3"/>
  <c r="X34" i="3"/>
  <c r="W34" i="3"/>
  <c r="U34" i="3"/>
  <c r="T34" i="3"/>
  <c r="S34" i="3"/>
  <c r="Q34" i="3"/>
  <c r="P34" i="3"/>
  <c r="O34" i="3"/>
  <c r="M34" i="3"/>
  <c r="L34" i="3"/>
  <c r="K34" i="3"/>
  <c r="I34" i="3"/>
  <c r="H34" i="3"/>
  <c r="G34" i="3"/>
  <c r="E34" i="3"/>
  <c r="D34" i="3"/>
  <c r="C34" i="3"/>
  <c r="AA20" i="3"/>
  <c r="E21" i="3" s="1"/>
  <c r="C20" i="3"/>
  <c r="R52" i="3" l="1"/>
  <c r="Z69" i="3"/>
  <c r="F52" i="3"/>
  <c r="J69" i="3"/>
  <c r="N69" i="3"/>
  <c r="J52" i="3"/>
  <c r="K35" i="3"/>
  <c r="V52" i="3"/>
  <c r="R69" i="3"/>
  <c r="V69" i="3"/>
  <c r="D35" i="3"/>
  <c r="E35" i="3"/>
  <c r="E36" i="3" s="1"/>
  <c r="U35" i="3"/>
  <c r="Y21" i="3"/>
  <c r="S35" i="3"/>
  <c r="G35" i="3"/>
  <c r="W35" i="3"/>
  <c r="D21" i="3"/>
  <c r="T35" i="3"/>
  <c r="I21" i="3"/>
  <c r="D51" i="3"/>
  <c r="I51" i="3"/>
  <c r="U21" i="3"/>
  <c r="M21" i="3"/>
  <c r="E68" i="3"/>
  <c r="U68" i="3"/>
  <c r="W68" i="3"/>
  <c r="G68" i="3"/>
  <c r="I68" i="3"/>
  <c r="D68" i="3"/>
  <c r="D69" i="3" s="1"/>
  <c r="T68" i="3"/>
  <c r="L68" i="3"/>
  <c r="S68" i="3"/>
  <c r="M68" i="3"/>
  <c r="X68" i="3"/>
  <c r="O68" i="3"/>
  <c r="Y68" i="3"/>
  <c r="P68" i="3"/>
  <c r="G21" i="3"/>
  <c r="H21" i="3"/>
  <c r="T21" i="3"/>
  <c r="T51" i="3"/>
  <c r="K21" i="3"/>
  <c r="K36" i="3" s="1"/>
  <c r="W21" i="3"/>
  <c r="H35" i="3"/>
  <c r="E51" i="3"/>
  <c r="U51" i="3"/>
  <c r="L21" i="3"/>
  <c r="X21" i="3"/>
  <c r="I35" i="3"/>
  <c r="G51" i="3"/>
  <c r="Q68" i="3"/>
  <c r="C51" i="3"/>
  <c r="H51" i="3"/>
  <c r="O21" i="3"/>
  <c r="L35" i="3"/>
  <c r="X35" i="3"/>
  <c r="P21" i="3"/>
  <c r="M35" i="3"/>
  <c r="Y35" i="3"/>
  <c r="K51" i="3"/>
  <c r="W51" i="3"/>
  <c r="S51" i="3"/>
  <c r="X51" i="3"/>
  <c r="Q21" i="3"/>
  <c r="O35" i="3"/>
  <c r="L51" i="3"/>
  <c r="C21" i="3"/>
  <c r="C69" i="3" s="1"/>
  <c r="S21" i="3"/>
  <c r="P35" i="3"/>
  <c r="M51" i="3"/>
  <c r="Y51" i="3"/>
  <c r="H68" i="3"/>
  <c r="Q51" i="3"/>
  <c r="Q35" i="3"/>
  <c r="O51" i="3"/>
  <c r="P51" i="3"/>
  <c r="K68" i="3"/>
  <c r="W36" i="3" l="1"/>
  <c r="P52" i="3"/>
  <c r="X52" i="3"/>
  <c r="Q52" i="3"/>
  <c r="I52" i="3"/>
  <c r="K52" i="3"/>
  <c r="G52" i="3"/>
  <c r="M69" i="3"/>
  <c r="W52" i="3"/>
  <c r="K69" i="3"/>
  <c r="I69" i="3"/>
  <c r="P69" i="3"/>
  <c r="I36" i="3"/>
  <c r="W69" i="3"/>
  <c r="X69" i="3"/>
  <c r="T36" i="3"/>
  <c r="U37" i="3" s="1"/>
  <c r="S69" i="3"/>
  <c r="D52" i="3"/>
  <c r="D36" i="3"/>
  <c r="S52" i="3"/>
  <c r="Y52" i="3"/>
  <c r="U52" i="3"/>
  <c r="L69" i="3"/>
  <c r="M52" i="3"/>
  <c r="H52" i="3"/>
  <c r="T69" i="3"/>
  <c r="H69" i="3"/>
  <c r="Y36" i="3"/>
  <c r="Y69" i="3"/>
  <c r="G69" i="3"/>
  <c r="Q69" i="3"/>
  <c r="O52" i="3"/>
  <c r="L52" i="3"/>
  <c r="T52" i="3"/>
  <c r="O69" i="3"/>
  <c r="U69" i="3"/>
  <c r="M36" i="3"/>
  <c r="U36" i="3"/>
  <c r="S36" i="3"/>
  <c r="E52" i="3"/>
  <c r="E69" i="3"/>
  <c r="E71" i="3" s="1"/>
  <c r="H36" i="3"/>
  <c r="G36" i="3"/>
  <c r="Q36" i="3"/>
  <c r="O36" i="3"/>
  <c r="X36" i="3"/>
  <c r="L36" i="3"/>
  <c r="P36" i="3"/>
  <c r="C52" i="3"/>
  <c r="Y54" i="3" l="1"/>
  <c r="Y70" i="3"/>
  <c r="Y53" i="3"/>
  <c r="U71" i="3"/>
  <c r="M37" i="3"/>
  <c r="Q38" i="3"/>
  <c r="I53" i="3"/>
  <c r="U70" i="3"/>
  <c r="I54" i="3"/>
  <c r="U54" i="3"/>
  <c r="M54" i="3"/>
  <c r="M71" i="3"/>
  <c r="Y71" i="3"/>
  <c r="M70" i="3"/>
  <c r="E70" i="3"/>
  <c r="M38" i="3"/>
  <c r="M53" i="3"/>
  <c r="E54" i="3"/>
  <c r="E53" i="3"/>
  <c r="I37" i="3"/>
  <c r="I38" i="3"/>
  <c r="Q70" i="3"/>
  <c r="Q71" i="3"/>
  <c r="Q54" i="3"/>
  <c r="Q53" i="3"/>
  <c r="I70" i="3"/>
  <c r="I71" i="3"/>
  <c r="U53" i="3"/>
  <c r="E38" i="3"/>
  <c r="U38" i="3"/>
  <c r="Y37" i="3"/>
  <c r="Y38" i="3"/>
  <c r="Q37" i="3"/>
  <c r="E37" i="3"/>
</calcChain>
</file>

<file path=xl/sharedStrings.xml><?xml version="1.0" encoding="utf-8"?>
<sst xmlns="http://schemas.openxmlformats.org/spreadsheetml/2006/main" count="141" uniqueCount="60">
  <si>
    <t>EF1a</t>
  </si>
  <si>
    <t>REF</t>
  </si>
  <si>
    <t>AB DMSO1</t>
  </si>
  <si>
    <t>AB DMSO2</t>
  </si>
  <si>
    <t>AB DMSO3</t>
  </si>
  <si>
    <t>AB RA1</t>
  </si>
  <si>
    <t>AB RA2</t>
  </si>
  <si>
    <t>AB RA3</t>
  </si>
  <si>
    <t>PB DMSO1</t>
  </si>
  <si>
    <t>PB DMSO2</t>
  </si>
  <si>
    <t>PB DMSO3</t>
  </si>
  <si>
    <t>PB RA1</t>
  </si>
  <si>
    <t>PB RA2</t>
  </si>
  <si>
    <t>PB RA3</t>
  </si>
  <si>
    <t>AM DMSO1</t>
  </si>
  <si>
    <t>AM DMSO2</t>
  </si>
  <si>
    <t>AM DMSO3</t>
  </si>
  <si>
    <t>PM DMSO1</t>
  </si>
  <si>
    <t>PM DMSO2</t>
  </si>
  <si>
    <t>PM DMSO3</t>
  </si>
  <si>
    <t>AB DMSO4</t>
  </si>
  <si>
    <t>AB RA4</t>
  </si>
  <si>
    <t>PB DMSO4</t>
  </si>
  <si>
    <t>PB RA4</t>
  </si>
  <si>
    <t>AM DMSO4</t>
  </si>
  <si>
    <t>PM DMSO4</t>
  </si>
  <si>
    <t>REF set 1-3</t>
  </si>
  <si>
    <t>REF set 4</t>
  </si>
  <si>
    <t>qPCR data</t>
  </si>
  <si>
    <t xml:space="preserve">Efficiency for Ef1a primers = 2.14 </t>
  </si>
  <si>
    <t>AB</t>
  </si>
  <si>
    <t>Anterior Blastema</t>
  </si>
  <si>
    <t>abbreviation</t>
  </si>
  <si>
    <t xml:space="preserve">meaning </t>
  </si>
  <si>
    <t>DMSO</t>
  </si>
  <si>
    <t>Dimethyl sulfoxide (vehicle)</t>
  </si>
  <si>
    <t>RA</t>
  </si>
  <si>
    <t>Retinoic acid</t>
  </si>
  <si>
    <t>AM</t>
  </si>
  <si>
    <t>Anterior Mature</t>
  </si>
  <si>
    <t>PB</t>
  </si>
  <si>
    <t>Posterior Blastema</t>
  </si>
  <si>
    <t>PM</t>
  </si>
  <si>
    <t>Posterior Mature</t>
  </si>
  <si>
    <t>Average for sample</t>
  </si>
  <si>
    <t>NDST2</t>
  </si>
  <si>
    <t>Efficiency for NDST2 primers = 1.71</t>
  </si>
  <si>
    <t>The relative expression ratio of NDST2 to EF1a per sample</t>
  </si>
  <si>
    <t>Standard Error of the mean of the relative expression ratio</t>
  </si>
  <si>
    <t>Average of the relative expression ratio</t>
  </si>
  <si>
    <t>HS6ST1</t>
  </si>
  <si>
    <t>Efficiency for HS6ST1 primers = 2.19</t>
  </si>
  <si>
    <t xml:space="preserve">HS3ST1 </t>
  </si>
  <si>
    <t>Efficiency for HS3ST1 primers = 1.96</t>
  </si>
  <si>
    <t xml:space="preserve">Manuscript: ECM-mediated positional cues are able to induce pattern, but not new positional information, during axolotl limb regeneration </t>
  </si>
  <si>
    <t>Please see the abbreviation legend sheet for the meanings of the abbreviations used on this page</t>
  </si>
  <si>
    <t>Primer sequences presented in the manuscript</t>
  </si>
  <si>
    <t>Data was processed according the Pfaffl method (Pfaffl, 2001)</t>
  </si>
  <si>
    <t>Raw data for each sample (4 bioloigcal replica, and 3 technical replica)</t>
  </si>
  <si>
    <t>Raw data for each sample (3 bioloigcal replica, and 3 technical replic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0000F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222222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2" fontId="3" fillId="0" borderId="0" xfId="0" applyNumberFormat="1" applyFont="1" applyFill="1"/>
    <xf numFmtId="0" fontId="3" fillId="0" borderId="0" xfId="0" applyFont="1" applyFill="1"/>
    <xf numFmtId="2" fontId="4" fillId="0" borderId="0" xfId="0" applyNumberFormat="1" applyFont="1" applyFill="1"/>
    <xf numFmtId="2" fontId="0" fillId="0" borderId="0" xfId="0" applyNumberFormat="1" applyFont="1" applyFill="1"/>
    <xf numFmtId="2" fontId="0" fillId="0" borderId="0" xfId="0" applyNumberFormat="1" applyFont="1" applyFill="1" applyAlignment="1" applyProtection="1">
      <alignment vertical="center"/>
    </xf>
    <xf numFmtId="2" fontId="0" fillId="0" borderId="0" xfId="0" applyNumberFormat="1" applyFont="1" applyFill="1" applyAlignment="1">
      <alignment vertical="center" wrapText="1"/>
    </xf>
    <xf numFmtId="2" fontId="5" fillId="0" borderId="0" xfId="0" applyNumberFormat="1" applyFont="1" applyFill="1"/>
    <xf numFmtId="2" fontId="0" fillId="0" borderId="0" xfId="0" applyNumberFormat="1" applyFont="1" applyFill="1" applyAlignment="1">
      <alignment vertical="center"/>
    </xf>
    <xf numFmtId="2" fontId="6" fillId="0" borderId="0" xfId="0" applyNumberFormat="1" applyFont="1" applyFill="1"/>
    <xf numFmtId="0" fontId="4" fillId="0" borderId="0" xfId="0" applyFont="1" applyFill="1"/>
    <xf numFmtId="0" fontId="0" fillId="0" borderId="0" xfId="0" applyFont="1" applyFill="1"/>
    <xf numFmtId="0" fontId="5" fillId="0" borderId="0" xfId="0" applyFont="1" applyFill="1"/>
    <xf numFmtId="2" fontId="7" fillId="0" borderId="0" xfId="0" applyNumberFormat="1" applyFont="1" applyFill="1" applyBorder="1" applyAlignment="1" applyProtection="1">
      <alignment vertical="center"/>
    </xf>
    <xf numFmtId="2" fontId="5" fillId="0" borderId="0" xfId="0" applyNumberFormat="1" applyFont="1" applyFill="1" applyAlignment="1">
      <alignment vertical="center" wrapText="1"/>
    </xf>
    <xf numFmtId="2" fontId="8" fillId="0" borderId="0" xfId="0" applyNumberFormat="1" applyFont="1" applyFill="1" applyAlignment="1">
      <alignment vertical="center"/>
    </xf>
    <xf numFmtId="2" fontId="4" fillId="2" borderId="0" xfId="0" applyNumberFormat="1" applyFont="1" applyFill="1"/>
    <xf numFmtId="2" fontId="0" fillId="2" borderId="0" xfId="0" applyNumberFormat="1" applyFont="1" applyFill="1" applyAlignment="1" applyProtection="1">
      <alignment vertical="center"/>
    </xf>
    <xf numFmtId="2" fontId="3" fillId="2" borderId="0" xfId="0" applyNumberFormat="1" applyFont="1" applyFill="1"/>
    <xf numFmtId="2" fontId="0" fillId="2" borderId="0" xfId="0" applyNumberFormat="1" applyFont="1" applyFill="1"/>
    <xf numFmtId="2" fontId="9" fillId="0" borderId="0" xfId="0" applyNumberFormat="1" applyFont="1" applyFill="1"/>
    <xf numFmtId="0" fontId="9" fillId="0" borderId="0" xfId="0" applyFont="1" applyFill="1"/>
    <xf numFmtId="0" fontId="4" fillId="0" borderId="0" xfId="0" applyFont="1"/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  <colors>
    <mruColors>
      <color rgb="FFEDC6C3"/>
      <color rgb="FFB25852"/>
      <color rgb="FFA4C1E2"/>
      <color rgb="FF5D92C8"/>
      <color rgb="FF5D92C7"/>
      <color rgb="FFA4C1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1FA8D-E489-4AC2-B191-64D57E1DDF7A}">
  <sheetPr>
    <pageSetUpPr fitToPage="1"/>
  </sheetPr>
  <dimension ref="A1:AM109"/>
  <sheetViews>
    <sheetView tabSelected="1" topLeftCell="A7" zoomScale="80" zoomScaleNormal="80" workbookViewId="0">
      <selection activeCell="C33" sqref="C33"/>
    </sheetView>
  </sheetViews>
  <sheetFormatPr defaultColWidth="11" defaultRowHeight="15.6"/>
  <cols>
    <col min="1" max="4" width="11" style="11"/>
    <col min="5" max="5" width="10.19921875" style="11" customWidth="1"/>
    <col min="6" max="6" width="11" style="11" customWidth="1"/>
    <col min="7" max="25" width="11" style="11"/>
    <col min="26" max="26" width="16.296875" style="11" customWidth="1"/>
    <col min="27" max="16384" width="11" style="11"/>
  </cols>
  <sheetData>
    <row r="1" spans="1:32">
      <c r="A1" s="10" t="s">
        <v>28</v>
      </c>
      <c r="B1" s="10"/>
    </row>
    <row r="2" spans="1:32">
      <c r="A2" s="10"/>
      <c r="B2" s="21" t="s">
        <v>54</v>
      </c>
    </row>
    <row r="3" spans="1:32">
      <c r="A3" s="10"/>
    </row>
    <row r="4" spans="1:32">
      <c r="B4" s="10" t="s">
        <v>55</v>
      </c>
    </row>
    <row r="5" spans="1:32">
      <c r="B5" s="10" t="s">
        <v>56</v>
      </c>
    </row>
    <row r="6" spans="1:32">
      <c r="B6" s="10" t="s">
        <v>57</v>
      </c>
    </row>
    <row r="8" spans="1:32">
      <c r="A8" s="3" t="s">
        <v>0</v>
      </c>
      <c r="B8" s="3"/>
    </row>
    <row r="9" spans="1:32" s="4" customFormat="1">
      <c r="B9" s="4" t="s">
        <v>29</v>
      </c>
    </row>
    <row r="10" spans="1:32" s="4" customFormat="1">
      <c r="AE10" s="5"/>
      <c r="AF10" s="5"/>
    </row>
    <row r="11" spans="1:32" s="4" customFormat="1">
      <c r="B11" s="20" t="s">
        <v>58</v>
      </c>
      <c r="AE11" s="5"/>
      <c r="AF11" s="5"/>
    </row>
    <row r="12" spans="1:32" s="4" customFormat="1">
      <c r="C12" s="4" t="s">
        <v>2</v>
      </c>
      <c r="D12" s="4" t="s">
        <v>3</v>
      </c>
      <c r="E12" s="4" t="s">
        <v>4</v>
      </c>
      <c r="F12" s="4" t="s">
        <v>20</v>
      </c>
      <c r="G12" s="4" t="s">
        <v>5</v>
      </c>
      <c r="H12" s="4" t="s">
        <v>6</v>
      </c>
      <c r="I12" s="4" t="s">
        <v>7</v>
      </c>
      <c r="J12" s="4" t="s">
        <v>21</v>
      </c>
      <c r="K12" s="4" t="s">
        <v>8</v>
      </c>
      <c r="L12" s="4" t="s">
        <v>9</v>
      </c>
      <c r="M12" s="4" t="s">
        <v>10</v>
      </c>
      <c r="N12" s="4" t="s">
        <v>22</v>
      </c>
      <c r="O12" s="4" t="s">
        <v>11</v>
      </c>
      <c r="P12" s="4" t="s">
        <v>12</v>
      </c>
      <c r="Q12" s="4" t="s">
        <v>13</v>
      </c>
      <c r="R12" s="4" t="s">
        <v>23</v>
      </c>
      <c r="S12" s="4" t="s">
        <v>14</v>
      </c>
      <c r="T12" s="4" t="s">
        <v>15</v>
      </c>
      <c r="U12" s="4" t="s">
        <v>16</v>
      </c>
      <c r="V12" s="4" t="s">
        <v>24</v>
      </c>
      <c r="W12" s="4" t="s">
        <v>17</v>
      </c>
      <c r="X12" s="4" t="s">
        <v>18</v>
      </c>
      <c r="Y12" s="4" t="s">
        <v>19</v>
      </c>
      <c r="Z12" s="4" t="s">
        <v>25</v>
      </c>
      <c r="AA12" s="4" t="s">
        <v>26</v>
      </c>
      <c r="AB12" s="4" t="s">
        <v>27</v>
      </c>
      <c r="AE12" s="5"/>
      <c r="AF12" s="5"/>
    </row>
    <row r="13" spans="1:32" s="4" customFormat="1">
      <c r="C13" s="13">
        <v>17.3949148247459</v>
      </c>
      <c r="D13" s="13">
        <v>17.344703588682499</v>
      </c>
      <c r="E13" s="13">
        <v>16.553934069741501</v>
      </c>
      <c r="F13" s="5">
        <v>16.480905159769215</v>
      </c>
      <c r="G13" s="13">
        <v>15.7709954364902</v>
      </c>
      <c r="H13" s="13">
        <v>16.479046565009298</v>
      </c>
      <c r="I13" s="13">
        <v>16.351633783160999</v>
      </c>
      <c r="J13" s="5">
        <v>15.243746324341672</v>
      </c>
      <c r="K13" s="13">
        <v>16.851014335391898</v>
      </c>
      <c r="L13" s="13">
        <v>15.950439764778</v>
      </c>
      <c r="M13" s="13">
        <v>15.8563155325238</v>
      </c>
      <c r="N13" s="5">
        <v>14.920577414944059</v>
      </c>
      <c r="O13" s="13">
        <v>16.912104606481002</v>
      </c>
      <c r="P13" s="13">
        <v>17.3242314868744</v>
      </c>
      <c r="Q13" s="13"/>
      <c r="R13" s="5">
        <v>16.237899068307925</v>
      </c>
      <c r="S13" s="13">
        <v>16.320130488782901</v>
      </c>
      <c r="T13" s="13">
        <v>15.731138303751999</v>
      </c>
      <c r="U13" s="13">
        <v>15.3750112277994</v>
      </c>
      <c r="V13" s="5">
        <v>15.081547592785117</v>
      </c>
      <c r="W13" s="13">
        <v>15.4571115660433</v>
      </c>
      <c r="X13" s="13">
        <v>15.469123971048001</v>
      </c>
      <c r="Y13" s="13">
        <v>15.769303816456601</v>
      </c>
      <c r="Z13" s="5">
        <v>15.300887039911157</v>
      </c>
      <c r="AA13" s="13">
        <v>15.2084414478486</v>
      </c>
      <c r="AB13" s="5">
        <v>14.700374770921766</v>
      </c>
      <c r="AE13" s="5"/>
      <c r="AF13" s="5"/>
    </row>
    <row r="14" spans="1:32" s="4" customFormat="1">
      <c r="C14" s="13">
        <v>16.940885922132399</v>
      </c>
      <c r="D14" s="13">
        <v>16.681030825123202</v>
      </c>
      <c r="E14" s="13">
        <v>16.3192115144086</v>
      </c>
      <c r="F14" s="5">
        <v>16.269659459523695</v>
      </c>
      <c r="G14" s="13">
        <v>15.5425589015705</v>
      </c>
      <c r="H14" s="13">
        <v>16.545937027485799</v>
      </c>
      <c r="I14" s="13">
        <v>16.3599903283746</v>
      </c>
      <c r="J14" s="5">
        <v>15.18665450210325</v>
      </c>
      <c r="K14" s="13">
        <v>16.381359512736701</v>
      </c>
      <c r="L14" s="13">
        <v>15.9263495505544</v>
      </c>
      <c r="M14" s="13">
        <v>15.7461972498268</v>
      </c>
      <c r="N14" s="5"/>
      <c r="O14" s="13">
        <v>17.196068739862898</v>
      </c>
      <c r="P14" s="13">
        <v>17.506247388472001</v>
      </c>
      <c r="Q14" s="13">
        <v>16.461792134655202</v>
      </c>
      <c r="R14" s="5">
        <v>15.069930501028367</v>
      </c>
      <c r="S14" s="13">
        <v>16.044332896192302</v>
      </c>
      <c r="T14" s="13">
        <v>15.0202856621785</v>
      </c>
      <c r="U14" s="13"/>
      <c r="V14" s="5">
        <v>15.04869371191216</v>
      </c>
      <c r="W14" s="13">
        <v>15.326803861356501</v>
      </c>
      <c r="X14" s="13">
        <v>16.1552953583505</v>
      </c>
      <c r="Y14" s="13">
        <v>15.629224469972</v>
      </c>
      <c r="Z14" s="5">
        <v>15.638936183658174</v>
      </c>
      <c r="AA14" s="13">
        <v>15.029005043370001</v>
      </c>
      <c r="AB14" s="5">
        <v>15.2505670494787</v>
      </c>
      <c r="AE14" s="5"/>
      <c r="AF14" s="5"/>
    </row>
    <row r="15" spans="1:32" s="4" customFormat="1">
      <c r="C15" s="13">
        <v>16.547395753628599</v>
      </c>
      <c r="D15" s="13">
        <v>16.411744117471901</v>
      </c>
      <c r="E15" s="13">
        <v>16.071943994085</v>
      </c>
      <c r="F15" s="5">
        <v>16.284138827498495</v>
      </c>
      <c r="G15" s="13">
        <v>15.8259852772572</v>
      </c>
      <c r="H15" s="13">
        <v>16.659766110175902</v>
      </c>
      <c r="I15" s="13">
        <v>15.7407068439034</v>
      </c>
      <c r="J15" s="5">
        <v>15.36026232292766</v>
      </c>
      <c r="K15" s="13">
        <v>16.455902379690102</v>
      </c>
      <c r="L15" s="13">
        <v>15.555616465329001</v>
      </c>
      <c r="M15" s="13">
        <v>15.472006080193401</v>
      </c>
      <c r="N15" s="5">
        <v>14.941225665532505</v>
      </c>
      <c r="O15" s="13">
        <v>16.1556453132611</v>
      </c>
      <c r="P15" s="6"/>
      <c r="Q15" s="13">
        <v>15.576164800167099</v>
      </c>
      <c r="R15" s="5">
        <v>16.303570652842872</v>
      </c>
      <c r="S15" s="13">
        <v>15.47007655689</v>
      </c>
      <c r="T15" s="13">
        <v>15.072116691725</v>
      </c>
      <c r="U15" s="13">
        <v>15.1102037520042</v>
      </c>
      <c r="V15" s="5">
        <v>14.863918737582829</v>
      </c>
      <c r="W15" s="13">
        <v>15.4847454491837</v>
      </c>
      <c r="X15" s="13">
        <v>15.1164195534655</v>
      </c>
      <c r="Y15" s="13">
        <v>15.044648850196101</v>
      </c>
      <c r="Z15" s="5">
        <v>15.46332956810763</v>
      </c>
      <c r="AA15" s="13">
        <v>15.1775575353342</v>
      </c>
      <c r="AB15" s="5">
        <v>15.100168254640812</v>
      </c>
      <c r="AE15" s="5"/>
      <c r="AF15" s="5"/>
    </row>
    <row r="16" spans="1:32" s="4" customFormat="1">
      <c r="C16" s="6"/>
      <c r="E16" s="6"/>
      <c r="F16" s="6"/>
      <c r="G16" s="14"/>
      <c r="H16" s="6"/>
      <c r="I16" s="14"/>
      <c r="J16" s="14"/>
      <c r="K16" s="6"/>
      <c r="L16" s="6"/>
      <c r="M16" s="6"/>
      <c r="N16" s="6"/>
      <c r="O16" s="6"/>
      <c r="P16" s="6"/>
      <c r="Q16" s="6"/>
      <c r="R16" s="6"/>
      <c r="S16" s="14"/>
      <c r="T16" s="6"/>
      <c r="U16" s="6"/>
      <c r="V16" s="6"/>
      <c r="W16" s="6"/>
      <c r="X16" s="14"/>
      <c r="Y16" s="6"/>
      <c r="Z16" s="6"/>
      <c r="AA16" s="13">
        <v>15.1074507630032</v>
      </c>
      <c r="AB16" s="6"/>
      <c r="AE16" s="5"/>
      <c r="AF16" s="5"/>
    </row>
    <row r="17" spans="1:39" s="4" customFormat="1">
      <c r="C17" s="6"/>
      <c r="D17" s="6"/>
      <c r="E17" s="6"/>
      <c r="F17" s="6"/>
      <c r="G17" s="14"/>
      <c r="H17" s="6"/>
      <c r="I17" s="14"/>
      <c r="J17" s="14"/>
      <c r="K17" s="6"/>
      <c r="L17" s="6"/>
      <c r="M17" s="6"/>
      <c r="N17" s="6"/>
      <c r="O17" s="6"/>
      <c r="P17" s="6"/>
      <c r="Q17" s="6"/>
      <c r="R17" s="6"/>
      <c r="S17" s="14"/>
      <c r="T17" s="6"/>
      <c r="U17" s="6"/>
      <c r="V17" s="6"/>
      <c r="W17" s="6"/>
      <c r="X17" s="14"/>
      <c r="Y17" s="6"/>
      <c r="Z17" s="6"/>
      <c r="AA17" s="6"/>
      <c r="AB17" s="6"/>
      <c r="AE17" s="5"/>
      <c r="AF17" s="5"/>
    </row>
    <row r="18" spans="1:39" s="4" customFormat="1">
      <c r="AA18" s="6"/>
      <c r="AE18" s="5"/>
      <c r="AF18" s="5"/>
    </row>
    <row r="19" spans="1:39" s="4" customFormat="1">
      <c r="AE19" s="5"/>
      <c r="AF19" s="5"/>
    </row>
    <row r="20" spans="1:39" s="4" customFormat="1">
      <c r="B20" s="4" t="s">
        <v>44</v>
      </c>
      <c r="C20" s="7">
        <f>AVERAGE(C13:C15)</f>
        <v>16.961065500168967</v>
      </c>
      <c r="D20" s="7">
        <f t="shared" ref="D20:Z20" si="0">AVERAGE(D13:D15)</f>
        <v>16.812492843759202</v>
      </c>
      <c r="E20" s="7">
        <f t="shared" si="0"/>
        <v>16.315029859411698</v>
      </c>
      <c r="F20" s="7">
        <f t="shared" si="0"/>
        <v>16.344901148930468</v>
      </c>
      <c r="G20" s="7">
        <f t="shared" si="0"/>
        <v>15.713179871772633</v>
      </c>
      <c r="H20" s="7">
        <f t="shared" si="0"/>
        <v>16.561583234223665</v>
      </c>
      <c r="I20" s="7">
        <f t="shared" si="0"/>
        <v>16.150776985146333</v>
      </c>
      <c r="J20" s="7">
        <f t="shared" si="0"/>
        <v>15.263554383124195</v>
      </c>
      <c r="K20" s="7">
        <f t="shared" si="0"/>
        <v>16.562758742606235</v>
      </c>
      <c r="L20" s="7">
        <f t="shared" si="0"/>
        <v>15.810801926887136</v>
      </c>
      <c r="M20" s="7">
        <f t="shared" si="0"/>
        <v>15.691506287514668</v>
      </c>
      <c r="N20" s="7">
        <f t="shared" si="0"/>
        <v>14.930901540238281</v>
      </c>
      <c r="O20" s="7">
        <f t="shared" si="0"/>
        <v>16.754606219868336</v>
      </c>
      <c r="P20" s="7">
        <f t="shared" si="0"/>
        <v>17.4152394376732</v>
      </c>
      <c r="Q20" s="7">
        <f t="shared" si="0"/>
        <v>16.018978467411152</v>
      </c>
      <c r="R20" s="7">
        <f t="shared" si="0"/>
        <v>15.870466740726387</v>
      </c>
      <c r="S20" s="7">
        <f t="shared" si="0"/>
        <v>15.944846647288401</v>
      </c>
      <c r="T20" s="7">
        <f t="shared" si="0"/>
        <v>15.274513552551833</v>
      </c>
      <c r="U20" s="7">
        <f t="shared" si="0"/>
        <v>15.2426074899018</v>
      </c>
      <c r="V20" s="7">
        <f t="shared" si="0"/>
        <v>14.998053347426703</v>
      </c>
      <c r="W20" s="7">
        <f t="shared" si="0"/>
        <v>15.422886958861168</v>
      </c>
      <c r="X20" s="7">
        <f t="shared" si="0"/>
        <v>15.580279627621332</v>
      </c>
      <c r="Y20" s="7">
        <f t="shared" si="0"/>
        <v>15.481059045541565</v>
      </c>
      <c r="Z20" s="7">
        <f t="shared" si="0"/>
        <v>15.467717597225652</v>
      </c>
      <c r="AA20" s="7">
        <f>AVERAGE(AA13:AA18)</f>
        <v>15.130613697389</v>
      </c>
      <c r="AB20" s="7">
        <f>AVERAGE(AB13:AB18)</f>
        <v>15.017036691680426</v>
      </c>
      <c r="AE20" s="5"/>
      <c r="AF20" s="5"/>
    </row>
    <row r="21" spans="1:39" s="1" customFormat="1">
      <c r="C21" s="1">
        <f>$AA$20-C20</f>
        <v>-1.830451802779967</v>
      </c>
      <c r="D21" s="1">
        <f>$AA$20-D20</f>
        <v>-1.6818791463702016</v>
      </c>
      <c r="E21" s="1">
        <f>$AA$20-E20</f>
        <v>-1.1844161620226981</v>
      </c>
      <c r="F21" s="1">
        <f>$AB$20-F20</f>
        <v>-1.3278644572500422</v>
      </c>
      <c r="G21" s="1">
        <f>$AA$20-G20</f>
        <v>-0.58256617438363278</v>
      </c>
      <c r="H21" s="1">
        <f>$AA$20-H20</f>
        <v>-1.4309695368346649</v>
      </c>
      <c r="I21" s="1">
        <f>$AA$20-I20</f>
        <v>-1.0201632877573328</v>
      </c>
      <c r="J21" s="1">
        <f>$AB$20-J20</f>
        <v>-0.24651769144376878</v>
      </c>
      <c r="K21" s="1">
        <f>$AA$20-K20</f>
        <v>-1.4321450452172346</v>
      </c>
      <c r="L21" s="1">
        <f>$AA$20-L20</f>
        <v>-0.6801882294981354</v>
      </c>
      <c r="M21" s="1">
        <f>$AA$20-M20</f>
        <v>-0.56089259012566828</v>
      </c>
      <c r="N21" s="1">
        <f>$AB$20-N20</f>
        <v>8.6135151442144675E-2</v>
      </c>
      <c r="O21" s="1">
        <f>$AA$20-O20</f>
        <v>-1.6239925224793357</v>
      </c>
      <c r="P21" s="1">
        <f>$AA$20-P20</f>
        <v>-2.2846257402842003</v>
      </c>
      <c r="Q21" s="1">
        <f>$AA$20-Q20</f>
        <v>-0.88836477002215197</v>
      </c>
      <c r="R21" s="1">
        <f>$AB$20-R20</f>
        <v>-0.85343004904596143</v>
      </c>
      <c r="S21" s="1">
        <f>$AA$20-S20</f>
        <v>-0.81423294989940054</v>
      </c>
      <c r="T21" s="1">
        <f>$AA$20-T20</f>
        <v>-0.14389985516283232</v>
      </c>
      <c r="U21" s="1">
        <f>$AA$20-U20</f>
        <v>-0.11199379251280028</v>
      </c>
      <c r="V21" s="1">
        <f>$AB$20-V20</f>
        <v>1.8983344253722834E-2</v>
      </c>
      <c r="W21" s="1">
        <f>$AA$20-W20</f>
        <v>-0.29227326147216814</v>
      </c>
      <c r="X21" s="1">
        <f>$AA$20-X20</f>
        <v>-0.44966593023233159</v>
      </c>
      <c r="Y21" s="1">
        <f>$AA$20-Y20</f>
        <v>-0.35044534815256512</v>
      </c>
      <c r="Z21" s="1">
        <f>$AB$20-Z20</f>
        <v>-0.45068090554522655</v>
      </c>
      <c r="AE21" s="5"/>
      <c r="AF21" s="5"/>
    </row>
    <row r="22" spans="1:39" s="4" customFormat="1">
      <c r="AE22" s="5"/>
      <c r="AF22" s="5"/>
    </row>
    <row r="23" spans="1:39" s="4" customFormat="1">
      <c r="AE23" s="5"/>
      <c r="AF23" s="5"/>
      <c r="AG23" s="3"/>
      <c r="AH23" s="3"/>
      <c r="AI23" s="3"/>
      <c r="AJ23" s="3"/>
      <c r="AK23" s="3"/>
      <c r="AL23" s="3"/>
      <c r="AM23" s="3"/>
    </row>
    <row r="24" spans="1:39" s="4" customFormat="1">
      <c r="A24" s="3" t="s">
        <v>45</v>
      </c>
      <c r="B24" s="4" t="s">
        <v>46</v>
      </c>
      <c r="E24" s="15"/>
      <c r="F24" s="15"/>
      <c r="G24" s="15"/>
      <c r="I24" s="15"/>
      <c r="J24" s="15"/>
      <c r="AE24" s="5"/>
      <c r="AF24" s="5"/>
    </row>
    <row r="25" spans="1:39" s="4" customFormat="1">
      <c r="A25" s="3"/>
      <c r="E25" s="15"/>
      <c r="F25" s="15"/>
      <c r="G25" s="15"/>
      <c r="I25" s="15"/>
      <c r="J25" s="15"/>
      <c r="AE25" s="5"/>
      <c r="AF25" s="5"/>
    </row>
    <row r="26" spans="1:39" s="4" customFormat="1">
      <c r="B26" s="20" t="s">
        <v>59</v>
      </c>
      <c r="AE26" s="5"/>
      <c r="AF26" s="5"/>
    </row>
    <row r="27" spans="1:39" s="4" customFormat="1">
      <c r="C27" s="4" t="s">
        <v>2</v>
      </c>
      <c r="D27" s="4" t="s">
        <v>3</v>
      </c>
      <c r="E27" s="4" t="s">
        <v>4</v>
      </c>
      <c r="G27" s="4" t="s">
        <v>5</v>
      </c>
      <c r="H27" s="4" t="s">
        <v>6</v>
      </c>
      <c r="I27" s="4" t="s">
        <v>7</v>
      </c>
      <c r="K27" s="4" t="s">
        <v>8</v>
      </c>
      <c r="L27" s="4" t="s">
        <v>9</v>
      </c>
      <c r="M27" s="4" t="s">
        <v>10</v>
      </c>
      <c r="O27" s="4" t="s">
        <v>11</v>
      </c>
      <c r="P27" s="4" t="s">
        <v>12</v>
      </c>
      <c r="Q27" s="4" t="s">
        <v>13</v>
      </c>
      <c r="S27" s="4" t="s">
        <v>14</v>
      </c>
      <c r="T27" s="4" t="s">
        <v>15</v>
      </c>
      <c r="U27" s="4" t="s">
        <v>16</v>
      </c>
      <c r="W27" s="4" t="s">
        <v>17</v>
      </c>
      <c r="X27" s="4" t="s">
        <v>18</v>
      </c>
      <c r="Y27" s="4" t="s">
        <v>19</v>
      </c>
      <c r="AA27" s="4" t="s">
        <v>1</v>
      </c>
      <c r="AE27" s="5"/>
      <c r="AF27" s="5"/>
    </row>
    <row r="28" spans="1:39" s="4" customFormat="1">
      <c r="C28" s="5">
        <v>26.840627518911347</v>
      </c>
      <c r="D28" s="5">
        <v>25.152755983244987</v>
      </c>
      <c r="E28" s="5">
        <v>25.523891377350193</v>
      </c>
      <c r="F28" s="5"/>
      <c r="G28" s="5">
        <v>24.781762732051337</v>
      </c>
      <c r="H28" s="5">
        <v>25.209776201828216</v>
      </c>
      <c r="I28" s="5">
        <v>24.934391295519887</v>
      </c>
      <c r="J28" s="5"/>
      <c r="K28" s="5">
        <v>25.291836195489537</v>
      </c>
      <c r="L28" s="5">
        <v>24.744723587708226</v>
      </c>
      <c r="M28" s="5">
        <v>25.208278181111154</v>
      </c>
      <c r="N28" s="5"/>
      <c r="O28" s="5">
        <v>26.005176843545847</v>
      </c>
      <c r="P28" s="5">
        <v>26.508904972067516</v>
      </c>
      <c r="Q28" s="5">
        <v>25.240539549125632</v>
      </c>
      <c r="R28" s="5"/>
      <c r="S28" s="5">
        <v>24.527757172195916</v>
      </c>
      <c r="T28" s="5">
        <v>25.16506502711869</v>
      </c>
      <c r="U28" s="5">
        <v>26.162101655623378</v>
      </c>
      <c r="V28" s="5"/>
      <c r="W28" s="5">
        <v>24.639097696901995</v>
      </c>
      <c r="X28" s="5">
        <v>26.288229172754203</v>
      </c>
      <c r="Y28" s="5">
        <v>26.254120057575523</v>
      </c>
      <c r="Z28" s="5"/>
      <c r="AA28" s="5">
        <v>25.428600895246674</v>
      </c>
      <c r="AE28" s="5"/>
      <c r="AF28" s="5"/>
    </row>
    <row r="29" spans="1:39" s="4" customFormat="1">
      <c r="C29" s="5">
        <v>26.565199847718706</v>
      </c>
      <c r="D29" s="5">
        <v>25.558440511188049</v>
      </c>
      <c r="E29" s="5">
        <v>26.119270045345495</v>
      </c>
      <c r="F29" s="5"/>
      <c r="G29" s="5">
        <v>24.853430464254643</v>
      </c>
      <c r="H29" s="5">
        <v>25.447206856788227</v>
      </c>
      <c r="I29" s="5">
        <v>25.085561992161253</v>
      </c>
      <c r="J29" s="5"/>
      <c r="K29" s="5">
        <v>25.329529320017578</v>
      </c>
      <c r="L29" s="5">
        <v>24.674331821534345</v>
      </c>
      <c r="M29" s="5">
        <v>25.394276369452783</v>
      </c>
      <c r="N29" s="5"/>
      <c r="O29" s="5">
        <v>26.077743898960396</v>
      </c>
      <c r="P29" s="5">
        <v>26.96887572054106</v>
      </c>
      <c r="Q29" s="5">
        <v>25.748942738814453</v>
      </c>
      <c r="R29" s="5"/>
      <c r="S29" s="5">
        <v>25.242568848417843</v>
      </c>
      <c r="T29" s="5">
        <v>25.440260990120663</v>
      </c>
      <c r="U29" s="5">
        <v>25.410248731939905</v>
      </c>
      <c r="V29" s="5"/>
      <c r="W29" s="5">
        <v>25.153583442353927</v>
      </c>
      <c r="X29" s="5">
        <v>26.006324466299905</v>
      </c>
      <c r="Y29" s="5">
        <v>25.591404728228163</v>
      </c>
      <c r="Z29" s="5"/>
      <c r="AA29" s="5">
        <v>26.030418156838209</v>
      </c>
      <c r="AE29" s="5"/>
      <c r="AF29" s="5"/>
    </row>
    <row r="30" spans="1:39" s="4" customFormat="1">
      <c r="C30" s="5">
        <v>26.505345694792048</v>
      </c>
      <c r="D30" s="5">
        <v>25.000069775865231</v>
      </c>
      <c r="E30" s="5">
        <v>25.889806815795669</v>
      </c>
      <c r="F30" s="5"/>
      <c r="G30" s="5">
        <v>25.278211563555896</v>
      </c>
      <c r="H30" s="5">
        <v>26.106955013158817</v>
      </c>
      <c r="I30" s="5">
        <v>25.150645197445851</v>
      </c>
      <c r="J30" s="5"/>
      <c r="K30" s="5">
        <v>25.298883069128589</v>
      </c>
      <c r="L30" s="5">
        <v>25.077417725125557</v>
      </c>
      <c r="M30" s="5">
        <v>25.34907422640936</v>
      </c>
      <c r="N30" s="5"/>
      <c r="O30" s="5">
        <v>26.493789327901226</v>
      </c>
      <c r="P30" s="5">
        <v>27.162340671689453</v>
      </c>
      <c r="Q30" s="5">
        <v>25.555237805802616</v>
      </c>
      <c r="R30" s="5"/>
      <c r="S30" s="5">
        <v>25.313517257198875</v>
      </c>
      <c r="T30" s="5">
        <v>25.50100924475251</v>
      </c>
      <c r="U30" s="5">
        <v>25.549210190751261</v>
      </c>
      <c r="V30" s="5"/>
      <c r="W30" s="5">
        <v>24.832642633860768</v>
      </c>
      <c r="X30" s="5">
        <v>26.027504802898974</v>
      </c>
      <c r="Y30" s="5">
        <v>25.314731888989176</v>
      </c>
      <c r="Z30" s="5"/>
      <c r="AA30" s="5">
        <v>25.463236277191466</v>
      </c>
      <c r="AE30" s="5"/>
      <c r="AF30" s="5"/>
    </row>
    <row r="31" spans="1:39" s="4" customFormat="1">
      <c r="AA31" s="6"/>
      <c r="AE31" s="5"/>
      <c r="AF31" s="5"/>
    </row>
    <row r="32" spans="1:39" s="4" customFormat="1">
      <c r="AA32" s="6"/>
      <c r="AE32" s="5"/>
      <c r="AF32" s="5"/>
    </row>
    <row r="33" spans="1:39" s="4" customFormat="1">
      <c r="AE33" s="5"/>
      <c r="AF33" s="5"/>
    </row>
    <row r="34" spans="1:39" s="4" customFormat="1">
      <c r="B34" s="4" t="s">
        <v>44</v>
      </c>
      <c r="C34" s="7">
        <f t="shared" ref="C34:Y34" si="1">AVERAGE(C28:C30)</f>
        <v>26.637057687140697</v>
      </c>
      <c r="D34" s="7">
        <f t="shared" si="1"/>
        <v>25.237088756766088</v>
      </c>
      <c r="E34" s="7">
        <f t="shared" si="1"/>
        <v>25.844322746163783</v>
      </c>
      <c r="F34" s="7"/>
      <c r="G34" s="7">
        <f t="shared" si="1"/>
        <v>24.971134919953958</v>
      </c>
      <c r="H34" s="7">
        <f t="shared" si="1"/>
        <v>25.587979357258423</v>
      </c>
      <c r="I34" s="7">
        <f t="shared" si="1"/>
        <v>25.056866161708996</v>
      </c>
      <c r="J34" s="7"/>
      <c r="K34" s="7">
        <f t="shared" si="1"/>
        <v>25.306749528211899</v>
      </c>
      <c r="L34" s="7">
        <f t="shared" si="1"/>
        <v>24.832157711456045</v>
      </c>
      <c r="M34" s="7">
        <f t="shared" si="1"/>
        <v>25.317209592324431</v>
      </c>
      <c r="N34" s="7"/>
      <c r="O34" s="7">
        <f t="shared" si="1"/>
        <v>26.192236690135825</v>
      </c>
      <c r="P34" s="7">
        <f t="shared" si="1"/>
        <v>26.880040454766007</v>
      </c>
      <c r="Q34" s="7">
        <f t="shared" si="1"/>
        <v>25.514906697914231</v>
      </c>
      <c r="R34" s="7"/>
      <c r="S34" s="7">
        <f>AVERAGE(S28:S30)</f>
        <v>25.027947759270877</v>
      </c>
      <c r="T34" s="7">
        <f t="shared" si="1"/>
        <v>25.368778420663954</v>
      </c>
      <c r="U34" s="7">
        <f t="shared" si="1"/>
        <v>25.707186859438181</v>
      </c>
      <c r="V34" s="7"/>
      <c r="W34" s="7">
        <f t="shared" si="1"/>
        <v>24.87510792437223</v>
      </c>
      <c r="X34" s="7">
        <f t="shared" si="1"/>
        <v>26.107352813984363</v>
      </c>
      <c r="Y34" s="7">
        <f t="shared" si="1"/>
        <v>25.720085558264287</v>
      </c>
      <c r="Z34" s="7"/>
      <c r="AA34" s="7">
        <f>AVERAGE(AA28:AA32)</f>
        <v>25.64075177642545</v>
      </c>
      <c r="AE34" s="5"/>
      <c r="AF34" s="5"/>
    </row>
    <row r="35" spans="1:39" s="1" customFormat="1">
      <c r="C35" s="1">
        <f>$AA$34-C34</f>
        <v>-0.99630591071524677</v>
      </c>
      <c r="D35" s="1">
        <f>$AA$34-D34</f>
        <v>0.40366301965936202</v>
      </c>
      <c r="E35" s="1">
        <f>$AA$34-E34</f>
        <v>-0.20357096973833322</v>
      </c>
      <c r="G35" s="1">
        <f>$AA$34-G34</f>
        <v>0.66961685647149238</v>
      </c>
      <c r="H35" s="1">
        <f>$AA$34-H34</f>
        <v>5.2772419167027351E-2</v>
      </c>
      <c r="I35" s="1">
        <f>$AA$34-I34</f>
        <v>0.58388561471645417</v>
      </c>
      <c r="K35" s="1">
        <f>$AA$34-K34</f>
        <v>0.33400224821355096</v>
      </c>
      <c r="L35" s="1">
        <f>$AA$34-L34</f>
        <v>0.80859406496940522</v>
      </c>
      <c r="M35" s="1">
        <f>$AA$34-M34</f>
        <v>0.32354218410101865</v>
      </c>
      <c r="O35" s="1">
        <f>$AA$34-O34</f>
        <v>-0.55148491371037522</v>
      </c>
      <c r="P35" s="1">
        <f>$AA$34-P34</f>
        <v>-1.2392886783405572</v>
      </c>
      <c r="Q35" s="1">
        <f>$AA$34-Q34</f>
        <v>0.12584507851121884</v>
      </c>
      <c r="S35" s="1">
        <f>$AA$34-S34</f>
        <v>0.61280401715457344</v>
      </c>
      <c r="T35" s="1">
        <f>$AA$34-T34</f>
        <v>0.27197335576149584</v>
      </c>
      <c r="U35" s="1">
        <f>$AA$34-U34</f>
        <v>-6.6435083012731155E-2</v>
      </c>
      <c r="W35" s="1">
        <f>$AA$34-W34</f>
        <v>0.76564385205321983</v>
      </c>
      <c r="X35" s="1">
        <f>$AA$34-X34</f>
        <v>-0.46660103755891313</v>
      </c>
      <c r="Y35" s="1">
        <f>$AA$34-Y34</f>
        <v>-7.9333781838837325E-2</v>
      </c>
      <c r="AE35" s="5"/>
      <c r="AF35" s="5"/>
      <c r="AG35" s="3"/>
      <c r="AH35" s="3"/>
      <c r="AI35" s="3"/>
      <c r="AJ35" s="3"/>
      <c r="AK35" s="3"/>
      <c r="AL35" s="3"/>
      <c r="AM35" s="3"/>
    </row>
    <row r="36" spans="1:39" s="4" customFormat="1">
      <c r="B36" s="4" t="s">
        <v>47</v>
      </c>
      <c r="C36" s="4">
        <f>(1.71^C35)/(2.14^C21)</f>
        <v>2.3586911912377215</v>
      </c>
      <c r="D36" s="4">
        <f>(1.71^D35)/(2.14^D21)</f>
        <v>4.4644498473511716</v>
      </c>
      <c r="E36" s="4">
        <f>(1.71^E35)/(2.14^E21)</f>
        <v>2.2075785682632043</v>
      </c>
      <c r="G36" s="4">
        <f>(1.71^G35)/(2.14^G21)</f>
        <v>2.2310330861991745</v>
      </c>
      <c r="H36" s="4">
        <f t="shared" ref="H36:Y36" si="2">(1.71^H35)/(2.14^H21)</f>
        <v>3.0556795845588769</v>
      </c>
      <c r="I36" s="4">
        <f t="shared" si="2"/>
        <v>2.9724809396284426</v>
      </c>
      <c r="K36" s="4">
        <f t="shared" si="2"/>
        <v>3.5564906646805508</v>
      </c>
      <c r="L36" s="4">
        <f t="shared" si="2"/>
        <v>2.5890642710824698</v>
      </c>
      <c r="M36" s="4">
        <f t="shared" si="2"/>
        <v>1.8226811727594627</v>
      </c>
      <c r="O36" s="4">
        <f t="shared" si="2"/>
        <v>2.5591495013706873</v>
      </c>
      <c r="P36" s="4">
        <f t="shared" si="2"/>
        <v>2.9249764234294022</v>
      </c>
      <c r="Q36" s="4">
        <f t="shared" si="2"/>
        <v>2.1030488931179447</v>
      </c>
      <c r="S36" s="4">
        <f t="shared" si="2"/>
        <v>2.5811588560603034</v>
      </c>
      <c r="T36" s="4">
        <f t="shared" si="2"/>
        <v>1.2909672594456734</v>
      </c>
      <c r="U36" s="4">
        <f t="shared" si="2"/>
        <v>1.0508123676989432</v>
      </c>
      <c r="W36" s="4">
        <f t="shared" si="2"/>
        <v>1.8834892709563968</v>
      </c>
      <c r="X36" s="4">
        <f t="shared" si="2"/>
        <v>1.0961237552364294</v>
      </c>
      <c r="Y36" s="4">
        <f t="shared" si="2"/>
        <v>1.2511446041072896</v>
      </c>
      <c r="AE36" s="5"/>
      <c r="AF36" s="5"/>
    </row>
    <row r="37" spans="1:39" s="16" customFormat="1">
      <c r="B37" s="16" t="s">
        <v>49</v>
      </c>
      <c r="E37" s="16">
        <f>AVERAGE(C36:E36)</f>
        <v>3.0102398689506997</v>
      </c>
      <c r="I37" s="16">
        <f>AVERAGE(G36:I36)</f>
        <v>2.7530645367954976</v>
      </c>
      <c r="M37" s="16">
        <f>AVERAGE(K36:M36)</f>
        <v>2.6560787028408277</v>
      </c>
      <c r="Q37" s="16">
        <f>AVERAGE(O36:Q36)</f>
        <v>2.5290582726393449</v>
      </c>
      <c r="U37" s="16">
        <f>AVERAGE(S36:U36)</f>
        <v>1.64097949440164</v>
      </c>
      <c r="Y37" s="16">
        <f>AVERAGE(W36:Y36)</f>
        <v>1.4102525434333719</v>
      </c>
      <c r="AE37" s="17"/>
      <c r="AF37" s="17"/>
      <c r="AG37" s="18"/>
      <c r="AH37" s="18"/>
      <c r="AI37" s="18"/>
      <c r="AJ37" s="18"/>
      <c r="AK37" s="18"/>
      <c r="AL37" s="18"/>
      <c r="AM37" s="18"/>
    </row>
    <row r="38" spans="1:39" s="19" customFormat="1">
      <c r="B38" s="16" t="s">
        <v>48</v>
      </c>
      <c r="E38" s="19">
        <f>STDEV(C36:E36)/SQRT(COUNT(C36:E36))</f>
        <v>0.72841237225562094</v>
      </c>
      <c r="I38" s="19">
        <f>STDEV(G36:I36)/SQRT(COUNT(G36:I36))</f>
        <v>0.26211837668525867</v>
      </c>
      <c r="M38" s="19">
        <f>STDEV(K36:M36)/SQRT(COUNT(K36:M36))</f>
        <v>0.50162802922645033</v>
      </c>
      <c r="Q38" s="19">
        <f>STDEV(O36:Q36)/SQRT(COUNT(O36:Q36))</f>
        <v>0.23774659324996622</v>
      </c>
      <c r="U38" s="19">
        <f>STDEV(S36:U36)/SQRT(COUNT(S36:U36))</f>
        <v>0.47517418458011795</v>
      </c>
      <c r="Y38" s="19">
        <f>STDEV(W36:Y36)/SQRT(COUNT(W36:Y36))</f>
        <v>0.24081293992342323</v>
      </c>
      <c r="AE38" s="17"/>
      <c r="AF38" s="17"/>
    </row>
    <row r="39" spans="1:39" s="4" customFormat="1">
      <c r="AE39" s="5"/>
      <c r="AF39" s="5"/>
      <c r="AG39" s="3"/>
      <c r="AH39" s="3"/>
      <c r="AI39" s="3"/>
      <c r="AJ39" s="3"/>
      <c r="AK39" s="3"/>
      <c r="AL39" s="3"/>
      <c r="AM39" s="3"/>
    </row>
    <row r="40" spans="1:39" s="4" customFormat="1">
      <c r="A40" s="3" t="s">
        <v>50</v>
      </c>
      <c r="B40" s="4" t="s">
        <v>51</v>
      </c>
      <c r="C40" s="3"/>
      <c r="G40" s="15"/>
      <c r="AE40" s="5"/>
      <c r="AF40" s="5"/>
    </row>
    <row r="41" spans="1:39" s="4" customFormat="1">
      <c r="A41" s="3"/>
      <c r="C41" s="3"/>
      <c r="G41" s="15"/>
      <c r="AE41" s="5"/>
      <c r="AF41" s="5"/>
    </row>
    <row r="42" spans="1:39" s="4" customFormat="1">
      <c r="B42" s="20" t="s">
        <v>58</v>
      </c>
      <c r="AE42" s="5"/>
      <c r="AF42" s="5"/>
    </row>
    <row r="43" spans="1:39" s="4" customFormat="1">
      <c r="C43" s="4" t="s">
        <v>2</v>
      </c>
      <c r="D43" s="4" t="s">
        <v>3</v>
      </c>
      <c r="E43" s="4" t="s">
        <v>4</v>
      </c>
      <c r="F43" s="4" t="s">
        <v>20</v>
      </c>
      <c r="G43" s="4" t="s">
        <v>5</v>
      </c>
      <c r="H43" s="4" t="s">
        <v>6</v>
      </c>
      <c r="I43" s="4" t="s">
        <v>7</v>
      </c>
      <c r="J43" s="4" t="s">
        <v>21</v>
      </c>
      <c r="K43" s="4" t="s">
        <v>8</v>
      </c>
      <c r="L43" s="4" t="s">
        <v>9</v>
      </c>
      <c r="M43" s="4" t="s">
        <v>10</v>
      </c>
      <c r="N43" s="4" t="s">
        <v>22</v>
      </c>
      <c r="O43" s="4" t="s">
        <v>11</v>
      </c>
      <c r="P43" s="4" t="s">
        <v>12</v>
      </c>
      <c r="Q43" s="4" t="s">
        <v>13</v>
      </c>
      <c r="R43" s="4" t="s">
        <v>23</v>
      </c>
      <c r="S43" s="4" t="s">
        <v>14</v>
      </c>
      <c r="T43" s="4" t="s">
        <v>15</v>
      </c>
      <c r="U43" s="4" t="s">
        <v>16</v>
      </c>
      <c r="V43" s="4" t="s">
        <v>24</v>
      </c>
      <c r="W43" s="4" t="s">
        <v>17</v>
      </c>
      <c r="X43" s="4" t="s">
        <v>18</v>
      </c>
      <c r="Y43" s="4" t="s">
        <v>19</v>
      </c>
      <c r="Z43" s="4" t="s">
        <v>25</v>
      </c>
      <c r="AA43" s="4" t="s">
        <v>26</v>
      </c>
      <c r="AB43" s="4" t="s">
        <v>27</v>
      </c>
      <c r="AE43" s="5"/>
      <c r="AF43" s="5"/>
    </row>
    <row r="44" spans="1:39" s="4" customFormat="1">
      <c r="C44" s="5">
        <v>24.099827795737799</v>
      </c>
      <c r="D44" s="5">
        <v>23.67172885227825</v>
      </c>
      <c r="E44" s="5">
        <v>23.163682987546146</v>
      </c>
      <c r="F44" s="5">
        <v>24.411777086258191</v>
      </c>
      <c r="G44" s="5">
        <v>22.263124427075962</v>
      </c>
      <c r="H44" s="5">
        <v>21.835325297388341</v>
      </c>
      <c r="I44" s="5">
        <v>21.53458634813105</v>
      </c>
      <c r="J44" s="5">
        <v>23.306568613024975</v>
      </c>
      <c r="K44" s="5">
        <v>22.79299615478422</v>
      </c>
      <c r="L44" s="5">
        <v>22.376655356271588</v>
      </c>
      <c r="M44" s="5">
        <v>22.395419945820962</v>
      </c>
      <c r="N44" s="5">
        <v>23.298750198496634</v>
      </c>
      <c r="O44" s="5">
        <v>22.933310074986547</v>
      </c>
      <c r="P44" s="5">
        <v>23.078451366780111</v>
      </c>
      <c r="Q44" s="5">
        <v>22.07820855957582</v>
      </c>
      <c r="R44" s="5">
        <v>24.09457909447304</v>
      </c>
      <c r="S44" s="5">
        <v>23.127734464172541</v>
      </c>
      <c r="T44" s="5">
        <v>22.963665297911938</v>
      </c>
      <c r="U44" s="5">
        <v>23.242109367612645</v>
      </c>
      <c r="V44" s="5">
        <v>25.623729190479803</v>
      </c>
      <c r="W44" s="5">
        <v>23.107918877342858</v>
      </c>
      <c r="X44" s="5">
        <v>23.453313277959502</v>
      </c>
      <c r="Y44" s="5">
        <v>23.484043492930436</v>
      </c>
      <c r="Z44" s="5">
        <v>24.992379799846631</v>
      </c>
      <c r="AA44" s="5">
        <v>22.222932598828606</v>
      </c>
      <c r="AB44" s="5">
        <v>25.296782014458021</v>
      </c>
      <c r="AE44" s="5"/>
      <c r="AF44" s="5"/>
    </row>
    <row r="45" spans="1:39" s="4" customFormat="1">
      <c r="C45" s="5">
        <v>23.924256146432292</v>
      </c>
      <c r="D45" s="5">
        <v>23.639006787858158</v>
      </c>
      <c r="E45" s="5">
        <v>23.073787183063541</v>
      </c>
      <c r="F45" s="5">
        <v>24.504269230348491</v>
      </c>
      <c r="G45" s="5">
        <v>22.319509517881208</v>
      </c>
      <c r="H45" s="5">
        <v>21.775357173279701</v>
      </c>
      <c r="I45" s="5">
        <v>21.586920886085537</v>
      </c>
      <c r="J45" s="5">
        <v>23.121045213559729</v>
      </c>
      <c r="K45" s="5">
        <v>23.132226859376082</v>
      </c>
      <c r="L45" s="5">
        <v>22.531413662571342</v>
      </c>
      <c r="M45" s="5">
        <v>22.508112196100026</v>
      </c>
      <c r="N45" s="5">
        <v>23.304184797307371</v>
      </c>
      <c r="O45" s="5">
        <v>23.012541730892757</v>
      </c>
      <c r="P45" s="5">
        <v>23.432243117475984</v>
      </c>
      <c r="Q45" s="5">
        <v>22.149423935290777</v>
      </c>
      <c r="R45" s="5">
        <v>24.145099176064367</v>
      </c>
      <c r="S45" s="5">
        <v>23.185150380549139</v>
      </c>
      <c r="T45" s="5">
        <v>23.118043782310458</v>
      </c>
      <c r="U45" s="5">
        <v>23.411272033952386</v>
      </c>
      <c r="V45" s="5">
        <v>24.847328424614727</v>
      </c>
      <c r="W45" s="5">
        <v>22.918491446156246</v>
      </c>
      <c r="X45" s="5">
        <v>23.356171826116704</v>
      </c>
      <c r="Y45" s="5">
        <v>23.259766060904781</v>
      </c>
      <c r="Z45" s="5">
        <v>25.018368733533777</v>
      </c>
      <c r="AA45" s="5">
        <v>22.268430123735762</v>
      </c>
      <c r="AB45" s="5">
        <v>25.395996105803526</v>
      </c>
      <c r="AE45" s="5"/>
      <c r="AF45" s="5"/>
    </row>
    <row r="46" spans="1:39" s="4" customFormat="1">
      <c r="C46" s="5">
        <v>23.78516388820163</v>
      </c>
      <c r="D46" s="5">
        <v>24.090675404273853</v>
      </c>
      <c r="E46" s="5">
        <v>23.168656277058783</v>
      </c>
      <c r="F46" s="5">
        <v>24.458493681568942</v>
      </c>
      <c r="G46" s="5">
        <v>21.864278150869016</v>
      </c>
      <c r="H46" s="5">
        <v>21.907100394220809</v>
      </c>
      <c r="I46" s="5">
        <v>21.339169868070933</v>
      </c>
      <c r="J46" s="5">
        <v>23.741619610679525</v>
      </c>
      <c r="K46" s="5">
        <v>22.848444206783213</v>
      </c>
      <c r="L46" s="5">
        <v>22.222382926272712</v>
      </c>
      <c r="M46" s="5">
        <v>22.884828566248391</v>
      </c>
      <c r="N46" s="5">
        <v>23.429731736568634</v>
      </c>
      <c r="O46" s="5">
        <v>23.006401153428687</v>
      </c>
      <c r="P46" s="5">
        <v>23.35563151304515</v>
      </c>
      <c r="Q46" s="5">
        <v>22.188220850873279</v>
      </c>
      <c r="R46" s="5">
        <v>24.230536369095425</v>
      </c>
      <c r="S46" s="5">
        <v>23.102975374957413</v>
      </c>
      <c r="T46" s="5">
        <v>23.076213749547282</v>
      </c>
      <c r="U46" s="5">
        <v>23.653488560769254</v>
      </c>
      <c r="V46" s="5">
        <v>25.040896630429696</v>
      </c>
      <c r="W46" s="5">
        <v>22.811195858784782</v>
      </c>
      <c r="X46" s="5">
        <v>23.472751275153581</v>
      </c>
      <c r="Y46" s="5">
        <v>23.564534316820758</v>
      </c>
      <c r="Z46" s="5">
        <v>24.833862134768548</v>
      </c>
      <c r="AA46" s="5">
        <v>22.906174993719798</v>
      </c>
      <c r="AB46" s="5">
        <v>25.681379798000069</v>
      </c>
      <c r="AE46" s="5"/>
      <c r="AF46" s="5"/>
    </row>
    <row r="47" spans="1:39" s="4" customFormat="1">
      <c r="AA47" s="5">
        <v>23.25446461701689</v>
      </c>
      <c r="AE47" s="5"/>
      <c r="AF47" s="5"/>
    </row>
    <row r="48" spans="1:39" s="4" customFormat="1">
      <c r="AA48" s="13"/>
      <c r="AE48" s="5"/>
      <c r="AF48" s="5"/>
    </row>
    <row r="49" spans="1:39" s="4" customFormat="1">
      <c r="AA49" s="13"/>
      <c r="AE49" s="5"/>
      <c r="AF49" s="5"/>
    </row>
    <row r="50" spans="1:39" s="4" customFormat="1">
      <c r="B50" s="4" t="s">
        <v>44</v>
      </c>
      <c r="C50" s="7">
        <f>AVERAGE(C44:C48)</f>
        <v>23.936415943457245</v>
      </c>
      <c r="D50" s="7">
        <f t="shared" ref="D50:Z50" si="3">AVERAGE(D44:D48)</f>
        <v>23.800470348136752</v>
      </c>
      <c r="E50" s="7">
        <f t="shared" si="3"/>
        <v>23.135375482556157</v>
      </c>
      <c r="F50" s="7">
        <f t="shared" si="3"/>
        <v>24.458179999391874</v>
      </c>
      <c r="G50" s="7">
        <f t="shared" si="3"/>
        <v>22.148970698608725</v>
      </c>
      <c r="H50" s="7">
        <f t="shared" si="3"/>
        <v>21.839260954962949</v>
      </c>
      <c r="I50" s="7">
        <f t="shared" si="3"/>
        <v>21.486892367429174</v>
      </c>
      <c r="J50" s="7">
        <f t="shared" si="3"/>
        <v>23.389744479088076</v>
      </c>
      <c r="K50" s="7">
        <f t="shared" si="3"/>
        <v>22.924555740314503</v>
      </c>
      <c r="L50" s="7">
        <f t="shared" si="3"/>
        <v>22.376817315038547</v>
      </c>
      <c r="M50" s="7">
        <f t="shared" si="3"/>
        <v>22.596120236056461</v>
      </c>
      <c r="N50" s="7">
        <f t="shared" si="3"/>
        <v>23.344222244124211</v>
      </c>
      <c r="O50" s="7">
        <f t="shared" si="3"/>
        <v>22.984084319769327</v>
      </c>
      <c r="P50" s="7">
        <f t="shared" si="3"/>
        <v>23.288775332433747</v>
      </c>
      <c r="Q50" s="7">
        <f t="shared" si="3"/>
        <v>22.138617781913293</v>
      </c>
      <c r="R50" s="7">
        <f t="shared" si="3"/>
        <v>24.156738213210946</v>
      </c>
      <c r="S50" s="7">
        <f t="shared" si="3"/>
        <v>23.138620073226363</v>
      </c>
      <c r="T50" s="7">
        <f t="shared" si="3"/>
        <v>23.052640943256559</v>
      </c>
      <c r="U50" s="7">
        <f t="shared" si="3"/>
        <v>23.435623320778092</v>
      </c>
      <c r="V50" s="7">
        <f t="shared" si="3"/>
        <v>25.170651415174742</v>
      </c>
      <c r="W50" s="7">
        <f t="shared" si="3"/>
        <v>22.945868727427964</v>
      </c>
      <c r="X50" s="7">
        <f t="shared" si="3"/>
        <v>23.42741212640993</v>
      </c>
      <c r="Y50" s="7">
        <f t="shared" si="3"/>
        <v>23.43611462355199</v>
      </c>
      <c r="Z50" s="7">
        <f t="shared" si="3"/>
        <v>24.948203556049652</v>
      </c>
      <c r="AA50" s="7">
        <f t="shared" ref="AA50" si="4">AVERAGE(AA44:AA48)</f>
        <v>22.663000583325264</v>
      </c>
      <c r="AB50" s="7">
        <f>AVERAGE(AB44:AB48)</f>
        <v>25.45805263942054</v>
      </c>
      <c r="AE50" s="5"/>
      <c r="AF50" s="5"/>
    </row>
    <row r="51" spans="1:39" s="1" customFormat="1">
      <c r="C51" s="1">
        <f>$AA$50-C50</f>
        <v>-1.2734153601319811</v>
      </c>
      <c r="D51" s="1">
        <f>$AA$50-D50</f>
        <v>-1.1374697648114882</v>
      </c>
      <c r="E51" s="1">
        <f>$AA$50-E50</f>
        <v>-0.47237489923089271</v>
      </c>
      <c r="F51" s="1">
        <f>$AB$50-F50</f>
        <v>0.99987264002866638</v>
      </c>
      <c r="G51" s="1">
        <f>$AA$50-G50</f>
        <v>0.51402988471653899</v>
      </c>
      <c r="H51" s="1">
        <f>$AA$50-H50</f>
        <v>0.82373962836231485</v>
      </c>
      <c r="I51" s="1">
        <f>$AA$50-I50</f>
        <v>1.1761082158960896</v>
      </c>
      <c r="J51" s="1">
        <f>$AB$50-J50</f>
        <v>2.0683081603324638</v>
      </c>
      <c r="K51" s="1">
        <f>$AA$50-K50</f>
        <v>-0.26155515698923892</v>
      </c>
      <c r="L51" s="1">
        <f>$AA$50-L50</f>
        <v>0.2861832682867167</v>
      </c>
      <c r="M51" s="1">
        <f>$AA$50-M50</f>
        <v>6.688034726880332E-2</v>
      </c>
      <c r="N51" s="1">
        <f>$AB$50-N50</f>
        <v>2.1138303952963291</v>
      </c>
      <c r="O51" s="1">
        <f>$AA$50-O50</f>
        <v>-0.32108373644406285</v>
      </c>
      <c r="P51" s="1">
        <f>$AA$50-P50</f>
        <v>-0.62577474910848352</v>
      </c>
      <c r="Q51" s="1">
        <f>$AA$50-Q50</f>
        <v>0.52438280141197069</v>
      </c>
      <c r="R51" s="1">
        <f>$AB$50-R50</f>
        <v>1.3013144262095935</v>
      </c>
      <c r="S51" s="1">
        <f>$AA$50-S50</f>
        <v>-0.47561948990109926</v>
      </c>
      <c r="T51" s="1">
        <f>$AA$50-T50</f>
        <v>-0.38964035993129542</v>
      </c>
      <c r="U51" s="1">
        <f>$AA$50-U50</f>
        <v>-0.77262273745282783</v>
      </c>
      <c r="V51" s="1">
        <f>$AB$50-V50</f>
        <v>0.28740122424579795</v>
      </c>
      <c r="W51" s="1">
        <f>$AA$50-W50</f>
        <v>-0.28286814410270011</v>
      </c>
      <c r="X51" s="1">
        <f>$AA$50-X50</f>
        <v>-0.76441154308466608</v>
      </c>
      <c r="Y51" s="1">
        <f>$AA$50-Y50</f>
        <v>-0.77311404022672647</v>
      </c>
      <c r="Z51" s="1">
        <f>$AB$50-Z50</f>
        <v>0.50984908337088797</v>
      </c>
      <c r="AE51" s="5"/>
      <c r="AF51" s="5"/>
      <c r="AG51" s="4"/>
      <c r="AH51" s="4"/>
      <c r="AI51" s="4"/>
      <c r="AJ51" s="4"/>
      <c r="AK51" s="4"/>
      <c r="AL51" s="4"/>
      <c r="AM51" s="4"/>
    </row>
    <row r="52" spans="1:39" s="4" customFormat="1">
      <c r="B52" s="4" t="s">
        <v>47</v>
      </c>
      <c r="C52" s="4">
        <f t="shared" ref="C52:Z52" si="5">(2.19^C51)/(2.14^C21)</f>
        <v>1.4834732584168571</v>
      </c>
      <c r="D52" s="4">
        <f t="shared" si="5"/>
        <v>1.473910619096191</v>
      </c>
      <c r="E52" s="4">
        <f t="shared" si="5"/>
        <v>1.7003180253405152</v>
      </c>
      <c r="F52" s="4">
        <f t="shared" si="5"/>
        <v>6.0137512710742413</v>
      </c>
      <c r="G52" s="4">
        <f t="shared" si="5"/>
        <v>2.330699789840446</v>
      </c>
      <c r="H52" s="4">
        <f t="shared" si="5"/>
        <v>5.6656449216095179</v>
      </c>
      <c r="I52" s="4">
        <f t="shared" si="5"/>
        <v>5.463552515488594</v>
      </c>
      <c r="J52" s="4">
        <f t="shared" si="5"/>
        <v>6.1037421885121033</v>
      </c>
      <c r="K52" s="4">
        <f t="shared" si="5"/>
        <v>2.4218962484216835</v>
      </c>
      <c r="L52" s="4">
        <f t="shared" si="5"/>
        <v>2.0997760069224034</v>
      </c>
      <c r="M52" s="4">
        <f t="shared" si="5"/>
        <v>1.6147141748673288</v>
      </c>
      <c r="N52" s="4">
        <f t="shared" si="5"/>
        <v>4.9111237484715922</v>
      </c>
      <c r="O52" s="4">
        <f t="shared" si="5"/>
        <v>2.6747206385644402</v>
      </c>
      <c r="P52" s="4">
        <f t="shared" si="5"/>
        <v>3.4820137438565397</v>
      </c>
      <c r="Q52" s="4">
        <f t="shared" si="5"/>
        <v>2.9651795375947829</v>
      </c>
      <c r="R52" s="4">
        <f t="shared" si="5"/>
        <v>5.3089652266792884</v>
      </c>
      <c r="S52" s="4">
        <f t="shared" si="5"/>
        <v>1.279711065108323</v>
      </c>
      <c r="T52" s="4">
        <f t="shared" si="5"/>
        <v>0.82204525468259637</v>
      </c>
      <c r="U52" s="4">
        <f t="shared" si="5"/>
        <v>0.59425032458833227</v>
      </c>
      <c r="V52" s="4">
        <f t="shared" si="5"/>
        <v>1.2347291378193423</v>
      </c>
      <c r="W52" s="4">
        <f t="shared" si="5"/>
        <v>1.0006226198840937</v>
      </c>
      <c r="X52" s="4">
        <f t="shared" si="5"/>
        <v>0.77327933728361298</v>
      </c>
      <c r="Y52" s="4">
        <f t="shared" si="5"/>
        <v>0.71218011713602325</v>
      </c>
      <c r="Z52" s="4">
        <f t="shared" si="5"/>
        <v>2.1012914744747357</v>
      </c>
      <c r="AE52" s="13"/>
    </row>
    <row r="53" spans="1:39" s="16" customFormat="1">
      <c r="B53" s="16" t="s">
        <v>49</v>
      </c>
      <c r="E53" s="16">
        <f>AVERAGE(C52:F52)</f>
        <v>2.6678632934819513</v>
      </c>
      <c r="I53" s="16">
        <f>AVERAGE(G52:J52)</f>
        <v>4.8909098538626656</v>
      </c>
      <c r="M53" s="16">
        <f>AVERAGE(K52:N52)</f>
        <v>2.7618775446707522</v>
      </c>
      <c r="Q53" s="16">
        <f>AVERAGE(O52:R52)</f>
        <v>3.6077197866737629</v>
      </c>
      <c r="U53" s="16">
        <f>AVERAGE(S52:V52)</f>
        <v>0.98268394554964855</v>
      </c>
      <c r="Y53" s="16">
        <f>AVERAGE(W52:Z52)</f>
        <v>1.1468433871946164</v>
      </c>
      <c r="AG53" s="19"/>
      <c r="AH53" s="19"/>
      <c r="AI53" s="19"/>
      <c r="AJ53" s="19"/>
      <c r="AK53" s="19"/>
      <c r="AL53" s="19"/>
      <c r="AM53" s="19"/>
    </row>
    <row r="54" spans="1:39" s="19" customFormat="1">
      <c r="B54" s="16" t="s">
        <v>48</v>
      </c>
      <c r="E54" s="19">
        <f>STDEV(C52:F52)/SQRT(COUNT(C52:F52))</f>
        <v>1.116520374061527</v>
      </c>
      <c r="I54" s="19">
        <f>STDEV(G52:J52)/SQRT(COUNT(G52:J52))</f>
        <v>0.86379838923803098</v>
      </c>
      <c r="M54" s="19">
        <f>STDEV(K52:N52)/SQRT(COUNT(K52:N52))</f>
        <v>0.7353688853028677</v>
      </c>
      <c r="Q54" s="19">
        <f>STDEV(O52:R52)/SQRT(COUNT(O52:R52))</f>
        <v>0.59114179336824912</v>
      </c>
      <c r="U54" s="19">
        <f>STDEV(S52:V52)/SQRT(COUNT(S52:V52))</f>
        <v>0.16543814443173543</v>
      </c>
      <c r="Y54" s="19">
        <f>STDEV(W52:Z52)/SQRT(COUNT(W52:Z52))</f>
        <v>0.32414424796036617</v>
      </c>
      <c r="AG54" s="18"/>
      <c r="AH54" s="18"/>
      <c r="AI54" s="18"/>
      <c r="AJ54" s="18"/>
      <c r="AK54" s="18"/>
      <c r="AL54" s="18"/>
      <c r="AM54" s="18"/>
    </row>
    <row r="55" spans="1:39" s="4" customFormat="1"/>
    <row r="56" spans="1:39" s="4" customFormat="1">
      <c r="A56" s="3" t="s">
        <v>52</v>
      </c>
      <c r="B56" s="4" t="s">
        <v>53</v>
      </c>
    </row>
    <row r="57" spans="1:39" s="4" customFormat="1">
      <c r="A57" s="3"/>
    </row>
    <row r="58" spans="1:39" s="4" customFormat="1">
      <c r="B58" s="20" t="s">
        <v>58</v>
      </c>
      <c r="AG58" s="3"/>
      <c r="AH58" s="3"/>
      <c r="AI58" s="3"/>
      <c r="AJ58" s="3"/>
      <c r="AK58" s="3"/>
      <c r="AL58" s="3"/>
      <c r="AM58" s="3"/>
    </row>
    <row r="59" spans="1:39" s="4" customFormat="1">
      <c r="C59" s="4" t="s">
        <v>2</v>
      </c>
      <c r="D59" s="4" t="s">
        <v>3</v>
      </c>
      <c r="E59" s="4" t="s">
        <v>4</v>
      </c>
      <c r="F59" s="4" t="s">
        <v>20</v>
      </c>
      <c r="G59" s="4" t="s">
        <v>5</v>
      </c>
      <c r="H59" s="4" t="s">
        <v>6</v>
      </c>
      <c r="I59" s="4" t="s">
        <v>7</v>
      </c>
      <c r="J59" s="4" t="s">
        <v>21</v>
      </c>
      <c r="K59" s="4" t="s">
        <v>8</v>
      </c>
      <c r="L59" s="4" t="s">
        <v>9</v>
      </c>
      <c r="M59" s="4" t="s">
        <v>10</v>
      </c>
      <c r="N59" s="4" t="s">
        <v>22</v>
      </c>
      <c r="O59" s="4" t="s">
        <v>11</v>
      </c>
      <c r="P59" s="4" t="s">
        <v>12</v>
      </c>
      <c r="Q59" s="4" t="s">
        <v>13</v>
      </c>
      <c r="R59" s="4" t="s">
        <v>23</v>
      </c>
      <c r="S59" s="4" t="s">
        <v>14</v>
      </c>
      <c r="T59" s="4" t="s">
        <v>15</v>
      </c>
      <c r="U59" s="4" t="s">
        <v>16</v>
      </c>
      <c r="V59" s="4" t="s">
        <v>24</v>
      </c>
      <c r="W59" s="4" t="s">
        <v>17</v>
      </c>
      <c r="X59" s="4" t="s">
        <v>18</v>
      </c>
      <c r="Y59" s="4" t="s">
        <v>19</v>
      </c>
      <c r="Z59" s="4" t="s">
        <v>25</v>
      </c>
      <c r="AA59" s="4" t="s">
        <v>26</v>
      </c>
      <c r="AB59" s="4" t="s">
        <v>27</v>
      </c>
    </row>
    <row r="60" spans="1:39" s="4" customFormat="1">
      <c r="C60" s="8">
        <v>27.261316455618591</v>
      </c>
      <c r="D60" s="8">
        <v>26.717556170107315</v>
      </c>
      <c r="E60" s="8">
        <v>26.780885826954872</v>
      </c>
      <c r="F60" s="5">
        <v>26.250253635761542</v>
      </c>
      <c r="G60" s="8">
        <v>26.329319317523158</v>
      </c>
      <c r="H60" s="8">
        <v>26.166576364940092</v>
      </c>
      <c r="I60" s="8">
        <v>25.797642594564845</v>
      </c>
      <c r="J60" s="5">
        <v>25.88382416177339</v>
      </c>
      <c r="K60" s="8">
        <v>26.045720624078925</v>
      </c>
      <c r="L60" s="8">
        <v>25.559844545594821</v>
      </c>
      <c r="M60" s="8">
        <v>25.156244657143251</v>
      </c>
      <c r="N60" s="5">
        <v>25.030164856184008</v>
      </c>
      <c r="O60" s="8">
        <v>26.578644671358486</v>
      </c>
      <c r="P60" s="8">
        <v>27.104153740971185</v>
      </c>
      <c r="Q60" s="8">
        <v>25.941397190493177</v>
      </c>
      <c r="R60" s="5">
        <v>26.240733076915269</v>
      </c>
      <c r="S60" s="8">
        <v>26.330787497522607</v>
      </c>
      <c r="T60" s="8">
        <v>26.375219479534216</v>
      </c>
      <c r="U60" s="8">
        <v>26.085302589962971</v>
      </c>
      <c r="V60" s="5">
        <v>25.724840192219503</v>
      </c>
      <c r="W60" s="8">
        <v>25.403486330846803</v>
      </c>
      <c r="X60" s="8">
        <v>26.130615011070791</v>
      </c>
      <c r="Y60" s="8">
        <v>26.43036639657317</v>
      </c>
      <c r="Z60" s="5">
        <v>25.626334960356886</v>
      </c>
      <c r="AA60" s="8">
        <v>24.253655826398237</v>
      </c>
      <c r="AB60" s="5">
        <v>25.296782014458021</v>
      </c>
    </row>
    <row r="61" spans="1:39" s="4" customFormat="1">
      <c r="C61" s="8">
        <v>27.166042566726254</v>
      </c>
      <c r="D61" s="8">
        <v>26.991704737435064</v>
      </c>
      <c r="E61" s="8">
        <v>27.157492595373476</v>
      </c>
      <c r="F61" s="5">
        <v>26.239710372572674</v>
      </c>
      <c r="G61" s="8">
        <v>26.160080834817592</v>
      </c>
      <c r="H61" s="8">
        <v>26.167040194330159</v>
      </c>
      <c r="I61" s="8">
        <v>26.00322922568019</v>
      </c>
      <c r="J61" s="5">
        <v>26.101802229475897</v>
      </c>
      <c r="K61" s="8">
        <v>26.070465277460855</v>
      </c>
      <c r="L61" s="8">
        <v>25.564944273182984</v>
      </c>
      <c r="M61" s="8">
        <v>25.269605560927999</v>
      </c>
      <c r="N61" s="5">
        <v>25.057625296755944</v>
      </c>
      <c r="O61" s="8">
        <v>26.502527357197675</v>
      </c>
      <c r="P61" s="8">
        <v>27.151440748988019</v>
      </c>
      <c r="Q61" s="8">
        <v>26.128852652968629</v>
      </c>
      <c r="R61" s="5">
        <v>26.278213919543841</v>
      </c>
      <c r="S61" s="8">
        <v>26.08739258513679</v>
      </c>
      <c r="T61" s="8">
        <v>26.24193384153082</v>
      </c>
      <c r="U61" s="8">
        <v>26.003975900714686</v>
      </c>
      <c r="V61" s="5">
        <v>26.007263611039843</v>
      </c>
      <c r="W61" s="8">
        <v>25.636468648824998</v>
      </c>
      <c r="X61" s="8">
        <v>25.818349752780094</v>
      </c>
      <c r="Y61" s="8">
        <v>26.500692214804126</v>
      </c>
      <c r="Z61" s="5">
        <v>25.663789523314772</v>
      </c>
      <c r="AA61" s="8">
        <v>25.161445925838034</v>
      </c>
      <c r="AB61" s="5">
        <v>25.395996105803526</v>
      </c>
    </row>
    <row r="62" spans="1:39" s="4" customFormat="1">
      <c r="C62" s="8">
        <v>27.640362886019911</v>
      </c>
      <c r="D62" s="8">
        <v>26.909894654457897</v>
      </c>
      <c r="E62" s="8">
        <v>26.923004951080244</v>
      </c>
      <c r="F62" s="5">
        <v>26.391150038494022</v>
      </c>
      <c r="G62" s="8">
        <v>25.851176339219627</v>
      </c>
      <c r="H62" s="8">
        <v>26.35243466119335</v>
      </c>
      <c r="I62" s="8">
        <v>26.144435366245265</v>
      </c>
      <c r="J62" s="5">
        <v>26.170890264753822</v>
      </c>
      <c r="K62" s="8">
        <v>26.030169845518142</v>
      </c>
      <c r="L62" s="8">
        <v>25.817789075706763</v>
      </c>
      <c r="M62" s="8">
        <v>25.332051454626804</v>
      </c>
      <c r="N62" s="5">
        <v>24.969693344236934</v>
      </c>
      <c r="O62" s="8">
        <v>26.763626429367111</v>
      </c>
      <c r="P62" s="8">
        <v>27.152269990421818</v>
      </c>
      <c r="Q62" s="8">
        <v>26.043284992945964</v>
      </c>
      <c r="R62" s="5">
        <v>26.487687344004321</v>
      </c>
      <c r="S62" s="8">
        <v>26.225376745295833</v>
      </c>
      <c r="T62" s="8">
        <v>26.269557242622373</v>
      </c>
      <c r="U62" s="8">
        <v>26.167190040240477</v>
      </c>
      <c r="V62" s="5">
        <v>25.843103243941865</v>
      </c>
      <c r="W62" s="8">
        <v>25.425271447123311</v>
      </c>
      <c r="X62" s="8">
        <v>26.083144846959122</v>
      </c>
      <c r="Y62" s="8">
        <v>26.535265584983819</v>
      </c>
      <c r="Z62" s="5">
        <v>25.717937642462967</v>
      </c>
      <c r="AA62" s="8">
        <v>25.901940957512668</v>
      </c>
      <c r="AB62" s="5">
        <v>25.681379798000069</v>
      </c>
    </row>
    <row r="63" spans="1:39" s="4" customFormat="1">
      <c r="T63" s="9"/>
      <c r="AA63" s="8">
        <v>25.77961123430083</v>
      </c>
    </row>
    <row r="64" spans="1:39" s="4" customFormat="1">
      <c r="T64" s="9"/>
      <c r="AA64" s="13"/>
    </row>
    <row r="65" spans="2:39" s="4" customFormat="1">
      <c r="T65" s="9"/>
      <c r="AA65" s="13"/>
    </row>
    <row r="66" spans="2:39" s="4" customFormat="1"/>
    <row r="67" spans="2:39" s="4" customFormat="1">
      <c r="B67" s="4" t="s">
        <v>44</v>
      </c>
      <c r="C67" s="7">
        <f>AVERAGE(C60:C63)</f>
        <v>27.355907302788253</v>
      </c>
      <c r="D67" s="7">
        <f t="shared" ref="D67:Z67" si="6">AVERAGE(D60:D63)</f>
        <v>26.873051854000092</v>
      </c>
      <c r="E67" s="7">
        <f t="shared" si="6"/>
        <v>26.953794457802861</v>
      </c>
      <c r="F67" s="7">
        <f t="shared" si="6"/>
        <v>26.293704682276076</v>
      </c>
      <c r="G67" s="7">
        <f t="shared" si="6"/>
        <v>26.113525497186789</v>
      </c>
      <c r="H67" s="7">
        <f t="shared" si="6"/>
        <v>26.228683740154537</v>
      </c>
      <c r="I67" s="7">
        <f t="shared" si="6"/>
        <v>25.981769062163433</v>
      </c>
      <c r="J67" s="7">
        <f t="shared" si="6"/>
        <v>26.052172218667703</v>
      </c>
      <c r="K67" s="7">
        <f t="shared" si="6"/>
        <v>26.048785249019307</v>
      </c>
      <c r="L67" s="7">
        <f t="shared" si="6"/>
        <v>25.647525964828191</v>
      </c>
      <c r="M67" s="7">
        <f t="shared" si="6"/>
        <v>25.25263389089935</v>
      </c>
      <c r="N67" s="7">
        <f t="shared" si="6"/>
        <v>25.019161165725631</v>
      </c>
      <c r="O67" s="7">
        <f t="shared" si="6"/>
        <v>26.614932819307757</v>
      </c>
      <c r="P67" s="7">
        <f t="shared" si="6"/>
        <v>27.135954826793675</v>
      </c>
      <c r="Q67" s="7">
        <f t="shared" si="6"/>
        <v>26.03784494546926</v>
      </c>
      <c r="R67" s="7">
        <f t="shared" si="6"/>
        <v>26.335544780154475</v>
      </c>
      <c r="S67" s="7">
        <f t="shared" si="6"/>
        <v>26.21451894265174</v>
      </c>
      <c r="T67" s="7">
        <f t="shared" si="6"/>
        <v>26.295570187895802</v>
      </c>
      <c r="U67" s="7">
        <f t="shared" si="6"/>
        <v>26.085489510306047</v>
      </c>
      <c r="V67" s="7">
        <f t="shared" si="6"/>
        <v>25.858402349067074</v>
      </c>
      <c r="W67" s="7">
        <f t="shared" si="6"/>
        <v>25.488408808931705</v>
      </c>
      <c r="X67" s="7">
        <f t="shared" si="6"/>
        <v>26.010703203603338</v>
      </c>
      <c r="Y67" s="7">
        <f t="shared" si="6"/>
        <v>26.488774732120373</v>
      </c>
      <c r="Z67" s="7">
        <f t="shared" si="6"/>
        <v>25.669354042044876</v>
      </c>
      <c r="AA67" s="7">
        <f t="shared" ref="AA67" si="7">AVERAGE(AA60:AA63)</f>
        <v>25.274163486012441</v>
      </c>
      <c r="AB67" s="7">
        <f>AVERAGE(AB60:AB63)</f>
        <v>25.45805263942054</v>
      </c>
    </row>
    <row r="68" spans="2:39" s="1" customFormat="1">
      <c r="C68" s="1">
        <f>$AA$67-C67</f>
        <v>-2.0817438167758127</v>
      </c>
      <c r="D68" s="1">
        <f>$AA$67-D67</f>
        <v>-1.5988883679876515</v>
      </c>
      <c r="E68" s="1">
        <f>$AA$67-E67</f>
        <v>-1.6796309717904201</v>
      </c>
      <c r="F68" s="1">
        <f>$AB$67-F67</f>
        <v>-0.83565204285553563</v>
      </c>
      <c r="G68" s="1">
        <f>$AA$67-G67</f>
        <v>-0.83936201117434805</v>
      </c>
      <c r="H68" s="1">
        <f>$AA$67-H67</f>
        <v>-0.95452025414209629</v>
      </c>
      <c r="I68" s="1">
        <f>$AA$67-I67</f>
        <v>-0.70760557615099273</v>
      </c>
      <c r="J68" s="1">
        <f>$AB$67-J67</f>
        <v>-0.59411957924716319</v>
      </c>
      <c r="K68" s="1">
        <f>$AA$67-K67</f>
        <v>-0.77462176300686636</v>
      </c>
      <c r="L68" s="1">
        <f>$AA$67-L67</f>
        <v>-0.37336247881574991</v>
      </c>
      <c r="M68" s="1">
        <f>$AA$67-M67</f>
        <v>2.1529595113090494E-2</v>
      </c>
      <c r="N68" s="1">
        <f>$AB$67-N67</f>
        <v>0.438891473694909</v>
      </c>
      <c r="O68" s="1">
        <f>$AA$67-O67</f>
        <v>-1.3407693332953166</v>
      </c>
      <c r="P68" s="1">
        <f>$AA$67-P67</f>
        <v>-1.8617913407812345</v>
      </c>
      <c r="Q68" s="1">
        <f>$AA$67-Q67</f>
        <v>-0.76368145945681931</v>
      </c>
      <c r="R68" s="1">
        <f>$AB$67-R67</f>
        <v>-0.87749214073393489</v>
      </c>
      <c r="S68" s="1">
        <f>$AA$67-S67</f>
        <v>-0.94035545663929909</v>
      </c>
      <c r="T68" s="1">
        <f>$AA$67-T67</f>
        <v>-1.021406701883361</v>
      </c>
      <c r="U68" s="1">
        <f>$AA$67-U67</f>
        <v>-0.81132602429360645</v>
      </c>
      <c r="V68" s="1">
        <f>$AB$67-V67</f>
        <v>-0.40034970964653382</v>
      </c>
      <c r="W68" s="1">
        <f>$AA$67-W67</f>
        <v>-0.21424532291926468</v>
      </c>
      <c r="X68" s="1">
        <f>$AA$67-X67</f>
        <v>-0.73653971759089742</v>
      </c>
      <c r="Y68" s="1">
        <f>$AA$67-Y67</f>
        <v>-1.2146112461079319</v>
      </c>
      <c r="Z68" s="1">
        <f>$AB$67-Z67</f>
        <v>-0.21130140262433628</v>
      </c>
      <c r="AG68" s="4"/>
      <c r="AH68" s="4"/>
      <c r="AI68" s="4"/>
      <c r="AJ68" s="4"/>
      <c r="AK68" s="4"/>
      <c r="AL68" s="4"/>
      <c r="AM68" s="4"/>
    </row>
    <row r="69" spans="2:39" s="4" customFormat="1">
      <c r="B69" s="4" t="s">
        <v>47</v>
      </c>
      <c r="C69" s="4">
        <f t="shared" ref="C69:Z69" si="8">(1.96^C68)/(2.14^C21)</f>
        <v>0.99175458655898741</v>
      </c>
      <c r="D69" s="4">
        <f t="shared" si="8"/>
        <v>1.225832699448383</v>
      </c>
      <c r="E69" s="4">
        <f t="shared" si="8"/>
        <v>0.7951792965657859</v>
      </c>
      <c r="F69" s="4">
        <f t="shared" si="8"/>
        <v>1.5650215524787505</v>
      </c>
      <c r="G69" s="4">
        <f t="shared" si="8"/>
        <v>0.88548099432677263</v>
      </c>
      <c r="H69" s="4">
        <f t="shared" si="8"/>
        <v>1.56259958527065</v>
      </c>
      <c r="I69" s="4">
        <f t="shared" si="8"/>
        <v>1.34981414713697</v>
      </c>
      <c r="J69" s="4">
        <f t="shared" si="8"/>
        <v>0.80875650438015567</v>
      </c>
      <c r="K69" s="4">
        <f t="shared" si="8"/>
        <v>1.7652756682278952</v>
      </c>
      <c r="L69" s="4">
        <f t="shared" si="8"/>
        <v>1.3050468665659885</v>
      </c>
      <c r="M69" s="4">
        <f t="shared" si="8"/>
        <v>1.5546004605627102</v>
      </c>
      <c r="N69" s="4">
        <f t="shared" si="8"/>
        <v>1.2583702939466235</v>
      </c>
      <c r="O69" s="4">
        <f t="shared" si="8"/>
        <v>1.3955375264502565</v>
      </c>
      <c r="P69" s="4">
        <f t="shared" si="8"/>
        <v>1.6246207229201113</v>
      </c>
      <c r="Q69" s="4">
        <f t="shared" si="8"/>
        <v>1.1758107126401942</v>
      </c>
      <c r="R69" s="4">
        <f t="shared" si="8"/>
        <v>1.0605536356597427</v>
      </c>
      <c r="S69" s="4">
        <f t="shared" si="8"/>
        <v>0.98675466880409013</v>
      </c>
      <c r="T69" s="4">
        <f t="shared" si="8"/>
        <v>0.5610921389683331</v>
      </c>
      <c r="U69" s="4">
        <f t="shared" si="8"/>
        <v>0.63079658738530431</v>
      </c>
      <c r="V69" s="4">
        <f t="shared" si="8"/>
        <v>0.75287522901303083</v>
      </c>
      <c r="W69" s="4">
        <f t="shared" si="8"/>
        <v>1.0813259234540598</v>
      </c>
      <c r="X69" s="4">
        <f t="shared" si="8"/>
        <v>0.85766485178658425</v>
      </c>
      <c r="Y69" s="4">
        <f t="shared" si="8"/>
        <v>0.57652010734402348</v>
      </c>
      <c r="Z69" s="4">
        <f t="shared" si="8"/>
        <v>1.2222415987859212</v>
      </c>
    </row>
    <row r="70" spans="2:39" s="16" customFormat="1">
      <c r="B70" s="16" t="s">
        <v>49</v>
      </c>
      <c r="E70" s="16">
        <f>AVERAGE(C69:F69)</f>
        <v>1.1444470337629769</v>
      </c>
      <c r="I70" s="16">
        <f>AVERAGE(G69:J69)</f>
        <v>1.1516628077786371</v>
      </c>
      <c r="M70" s="16">
        <f>AVERAGE(K69:N69)</f>
        <v>1.4708233223258045</v>
      </c>
      <c r="Q70" s="16">
        <f>AVERAGE(O69:R69)</f>
        <v>1.3141306494175762</v>
      </c>
      <c r="U70" s="16">
        <f>AVERAGE(S69:V69)</f>
        <v>0.73287965604268956</v>
      </c>
      <c r="Y70" s="16">
        <f>AVERAGE(W69:Z69)</f>
        <v>0.93443812034264717</v>
      </c>
      <c r="AG70" s="19"/>
      <c r="AH70" s="19"/>
      <c r="AI70" s="19"/>
      <c r="AJ70" s="19"/>
      <c r="AK70" s="19"/>
      <c r="AL70" s="19"/>
      <c r="AM70" s="19"/>
    </row>
    <row r="71" spans="2:39" s="19" customFormat="1">
      <c r="B71" s="16" t="s">
        <v>48</v>
      </c>
      <c r="E71" s="19">
        <f>STDEV(C69:F69)/SQRT(COUNT(C69:F69))</f>
        <v>0.16553184186434974</v>
      </c>
      <c r="I71" s="19">
        <f>STDEV(G69:J69)/SQRT(COUNT(G69:J69))</f>
        <v>0.18178982349312892</v>
      </c>
      <c r="M71" s="19">
        <f>STDEV(K69:N69)/SQRT(COUNT(K69:N69))</f>
        <v>0.11773519561930045</v>
      </c>
      <c r="Q71" s="19">
        <f>STDEV(O69:R69)/SQRT(COUNT(O69:R69))</f>
        <v>0.12465447985941745</v>
      </c>
      <c r="U71" s="19">
        <f>STDEV(S69:V69)/SQRT(COUNT(S69:V69))</f>
        <v>9.3445282104954563E-2</v>
      </c>
      <c r="Y71" s="19">
        <f>STDEV(W69:Z69)/SQRT(COUNT(W69:Z69))</f>
        <v>0.14095102805011431</v>
      </c>
      <c r="AG71" s="18"/>
      <c r="AH71" s="18"/>
      <c r="AI71" s="18"/>
      <c r="AJ71" s="18"/>
      <c r="AK71" s="18"/>
      <c r="AL71" s="18"/>
      <c r="AM71" s="18"/>
    </row>
    <row r="72" spans="2:39" s="4" customFormat="1"/>
    <row r="73" spans="2:39" s="4" customFormat="1"/>
    <row r="75" spans="2:39">
      <c r="C75" s="10"/>
    </row>
    <row r="82" spans="3:35"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</row>
    <row r="83" spans="3:35" s="2" customFormat="1"/>
    <row r="85" spans="3:35" s="10" customFormat="1">
      <c r="AC85" s="11"/>
    </row>
    <row r="86" spans="3:35">
      <c r="AD86" s="10"/>
      <c r="AG86" s="10"/>
      <c r="AH86" s="10"/>
      <c r="AI86" s="10"/>
    </row>
    <row r="87" spans="3:35">
      <c r="C87" s="10"/>
      <c r="AD87" s="10"/>
      <c r="AG87" s="10"/>
      <c r="AH87" s="10"/>
      <c r="AI87" s="10"/>
    </row>
    <row r="88" spans="3:35">
      <c r="AD88" s="10"/>
      <c r="AG88" s="10"/>
      <c r="AH88" s="10"/>
      <c r="AI88" s="10"/>
    </row>
    <row r="89" spans="3:35">
      <c r="AD89" s="10"/>
      <c r="AE89" s="10"/>
      <c r="AF89" s="10"/>
      <c r="AG89" s="10"/>
      <c r="AH89" s="10"/>
      <c r="AI89" s="10"/>
    </row>
    <row r="90" spans="3:35">
      <c r="AD90" s="10"/>
      <c r="AE90" s="10"/>
      <c r="AF90" s="10"/>
      <c r="AG90" s="10"/>
      <c r="AH90" s="10"/>
      <c r="AI90" s="10"/>
    </row>
    <row r="91" spans="3:35">
      <c r="AD91" s="10"/>
      <c r="AE91" s="10"/>
      <c r="AF91" s="10"/>
      <c r="AG91" s="10"/>
      <c r="AH91" s="10"/>
      <c r="AI91" s="10"/>
    </row>
    <row r="94" spans="3:35"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</row>
    <row r="95" spans="3:35" s="2" customFormat="1"/>
    <row r="97" spans="3:27" s="10" customFormat="1"/>
    <row r="99" spans="3:27">
      <c r="C99" s="10"/>
    </row>
    <row r="106" spans="3:27"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</row>
    <row r="107" spans="3:27" s="2" customFormat="1"/>
    <row r="109" spans="3:27" s="10" customFormat="1"/>
  </sheetData>
  <pageMargins left="0.75" right="0.75" top="1" bottom="1" header="0.5" footer="0.5"/>
  <pageSetup scale="5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4C64E-F7CB-4854-8D60-E26A8BEC2DBD}">
  <dimension ref="A1:B7"/>
  <sheetViews>
    <sheetView zoomScale="80" zoomScaleNormal="80" workbookViewId="0">
      <selection activeCell="K20" sqref="K20"/>
    </sheetView>
  </sheetViews>
  <sheetFormatPr defaultRowHeight="15.6"/>
  <cols>
    <col min="1" max="1" width="11.59765625" bestFit="1" customWidth="1"/>
    <col min="2" max="2" width="16.19921875" bestFit="1" customWidth="1"/>
  </cols>
  <sheetData>
    <row r="1" spans="1:2">
      <c r="A1" s="22" t="s">
        <v>32</v>
      </c>
      <c r="B1" s="22" t="s">
        <v>33</v>
      </c>
    </row>
    <row r="2" spans="1:2">
      <c r="A2" t="s">
        <v>30</v>
      </c>
      <c r="B2" t="s">
        <v>31</v>
      </c>
    </row>
    <row r="3" spans="1:2">
      <c r="A3" t="s">
        <v>38</v>
      </c>
      <c r="B3" t="s">
        <v>39</v>
      </c>
    </row>
    <row r="4" spans="1:2">
      <c r="A4" t="s">
        <v>40</v>
      </c>
      <c r="B4" t="s">
        <v>41</v>
      </c>
    </row>
    <row r="5" spans="1:2">
      <c r="A5" t="s">
        <v>42</v>
      </c>
      <c r="B5" t="s">
        <v>43</v>
      </c>
    </row>
    <row r="6" spans="1:2">
      <c r="A6" t="s">
        <v>34</v>
      </c>
      <c r="B6" t="s">
        <v>35</v>
      </c>
    </row>
    <row r="7" spans="1:2">
      <c r="A7" t="s">
        <v>36</v>
      </c>
      <c r="B7" t="s">
        <v>3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Raw and processed data</vt:lpstr>
      <vt:lpstr>Abbreviation legend</vt:lpstr>
      <vt:lpstr>'Raw and processed data'!Print_Area</vt:lpstr>
    </vt:vector>
  </TitlesOfParts>
  <Company>University of California Irv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McCusker</dc:creator>
  <cp:lastModifiedBy>Warren</cp:lastModifiedBy>
  <cp:lastPrinted>2014-10-28T23:37:08Z</cp:lastPrinted>
  <dcterms:created xsi:type="dcterms:W3CDTF">2014-10-28T21:54:03Z</dcterms:created>
  <dcterms:modified xsi:type="dcterms:W3CDTF">2021-02-12T17:16:14Z</dcterms:modified>
</cp:coreProperties>
</file>